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gzp\Desktop\FM-校稿\"/>
    </mc:Choice>
  </mc:AlternateContent>
  <xr:revisionPtr revIDLastSave="0" documentId="13_ncr:1_{7C5F0770-5898-4BAD-820C-09D9E042DE58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Data for Fig. 4A" sheetId="9" r:id="rId1"/>
    <sheet name="Data for Fig. 4B" sheetId="2" r:id="rId2"/>
    <sheet name="Data for Fig. 4C" sheetId="10" r:id="rId3"/>
    <sheet name="Data for Fig. 5A" sheetId="6" r:id="rId4"/>
    <sheet name="Data for Fig. 5B" sheetId="7" r:id="rId5"/>
    <sheet name="Data for Fig. 5C" sheetId="8" r:id="rId6"/>
  </sheets>
  <definedNames>
    <definedName name="_xlnm._FilterDatabase" localSheetId="1" hidden="1">'Data for Fig. 4B'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6" i="10" l="1"/>
  <c r="L46" i="10"/>
  <c r="K46" i="10"/>
  <c r="J46" i="10"/>
  <c r="I46" i="10"/>
  <c r="H46" i="10"/>
  <c r="G46" i="10"/>
  <c r="F46" i="10"/>
  <c r="E46" i="10"/>
  <c r="D46" i="10"/>
  <c r="C46" i="10"/>
  <c r="B46" i="10"/>
  <c r="M45" i="10"/>
  <c r="L45" i="10"/>
  <c r="K45" i="10"/>
  <c r="J45" i="10"/>
  <c r="I45" i="10"/>
  <c r="H45" i="10"/>
  <c r="G45" i="10"/>
  <c r="F45" i="10"/>
  <c r="E45" i="10"/>
  <c r="D45" i="10"/>
  <c r="C45" i="10"/>
  <c r="B45" i="10"/>
  <c r="M44" i="10"/>
  <c r="L44" i="10"/>
  <c r="K44" i="10"/>
  <c r="J44" i="10"/>
  <c r="I44" i="10"/>
  <c r="H44" i="10"/>
  <c r="G44" i="10"/>
  <c r="F44" i="10"/>
  <c r="E44" i="10"/>
  <c r="D44" i="10"/>
  <c r="C44" i="10"/>
  <c r="B44" i="10"/>
  <c r="M43" i="10"/>
  <c r="L43" i="10"/>
  <c r="K43" i="10"/>
  <c r="J43" i="10"/>
  <c r="I43" i="10"/>
  <c r="H43" i="10"/>
  <c r="G43" i="10"/>
  <c r="F43" i="10"/>
  <c r="E43" i="10"/>
  <c r="D43" i="10"/>
  <c r="C43" i="10"/>
  <c r="B43" i="10"/>
  <c r="M42" i="10"/>
  <c r="L42" i="10"/>
  <c r="K42" i="10"/>
  <c r="J42" i="10"/>
  <c r="I42" i="10"/>
  <c r="H42" i="10"/>
  <c r="G42" i="10"/>
  <c r="F42" i="10"/>
  <c r="E42" i="10"/>
  <c r="D42" i="10"/>
  <c r="C42" i="10"/>
  <c r="B42" i="10"/>
  <c r="M41" i="10"/>
  <c r="L41" i="10"/>
  <c r="K41" i="10"/>
  <c r="J41" i="10"/>
  <c r="I41" i="10"/>
  <c r="H41" i="10"/>
  <c r="G41" i="10"/>
  <c r="F41" i="10"/>
  <c r="E41" i="10"/>
  <c r="D41" i="10"/>
  <c r="C41" i="10"/>
  <c r="B41" i="10"/>
  <c r="M40" i="10"/>
  <c r="L40" i="10"/>
  <c r="K40" i="10"/>
  <c r="J40" i="10"/>
  <c r="I40" i="10"/>
  <c r="H40" i="10"/>
  <c r="G40" i="10"/>
  <c r="F40" i="10"/>
  <c r="E40" i="10"/>
  <c r="D40" i="10"/>
  <c r="C40" i="10"/>
  <c r="B40" i="10"/>
  <c r="M39" i="10"/>
  <c r="L39" i="10"/>
  <c r="K39" i="10"/>
  <c r="J39" i="10"/>
  <c r="I39" i="10"/>
  <c r="H39" i="10"/>
  <c r="G39" i="10"/>
  <c r="F39" i="10"/>
  <c r="E39" i="10"/>
  <c r="D39" i="10"/>
  <c r="C39" i="10"/>
  <c r="B39" i="10"/>
  <c r="M38" i="10"/>
  <c r="L38" i="10"/>
  <c r="K38" i="10"/>
  <c r="J38" i="10"/>
  <c r="I38" i="10"/>
  <c r="H38" i="10"/>
  <c r="G38" i="10"/>
  <c r="F38" i="10"/>
  <c r="E38" i="10"/>
  <c r="D38" i="10"/>
  <c r="C38" i="10"/>
  <c r="B38" i="10"/>
  <c r="M37" i="10"/>
  <c r="L37" i="10"/>
  <c r="K37" i="10"/>
  <c r="J37" i="10"/>
  <c r="I37" i="10"/>
  <c r="H37" i="10"/>
  <c r="G37" i="10"/>
  <c r="F37" i="10"/>
  <c r="E37" i="10"/>
  <c r="D37" i="10"/>
  <c r="C37" i="10"/>
  <c r="B37" i="10"/>
  <c r="M36" i="10"/>
  <c r="L36" i="10"/>
  <c r="K36" i="10"/>
  <c r="J36" i="10"/>
  <c r="I36" i="10"/>
  <c r="H36" i="10"/>
  <c r="G36" i="10"/>
  <c r="F36" i="10"/>
  <c r="E36" i="10"/>
  <c r="D36" i="10"/>
  <c r="C36" i="10"/>
  <c r="B36" i="10"/>
  <c r="M35" i="10"/>
  <c r="L35" i="10"/>
  <c r="K35" i="10"/>
  <c r="J35" i="10"/>
  <c r="I35" i="10"/>
  <c r="H35" i="10"/>
  <c r="G35" i="10"/>
  <c r="F35" i="10"/>
  <c r="E35" i="10"/>
  <c r="D35" i="10"/>
  <c r="C35" i="10"/>
  <c r="B35" i="10"/>
  <c r="M34" i="10"/>
  <c r="L34" i="10"/>
  <c r="K34" i="10"/>
  <c r="J34" i="10"/>
  <c r="I34" i="10"/>
  <c r="H34" i="10"/>
  <c r="G34" i="10"/>
  <c r="F34" i="10"/>
  <c r="E34" i="10"/>
  <c r="D34" i="10"/>
  <c r="C34" i="10"/>
  <c r="B34" i="10"/>
  <c r="M33" i="10"/>
  <c r="L33" i="10"/>
  <c r="K33" i="10"/>
  <c r="J33" i="10"/>
  <c r="I33" i="10"/>
  <c r="H33" i="10"/>
  <c r="G33" i="10"/>
  <c r="F33" i="10"/>
  <c r="E33" i="10"/>
  <c r="D33" i="10"/>
  <c r="C33" i="10"/>
  <c r="B33" i="10"/>
  <c r="M32" i="10"/>
  <c r="L32" i="10"/>
  <c r="K32" i="10"/>
  <c r="J32" i="10"/>
  <c r="I32" i="10"/>
  <c r="H32" i="10"/>
  <c r="G32" i="10"/>
  <c r="F32" i="10"/>
  <c r="E32" i="10"/>
  <c r="D32" i="10"/>
  <c r="C32" i="10"/>
  <c r="B32" i="10"/>
  <c r="M31" i="10"/>
  <c r="L31" i="10"/>
  <c r="K31" i="10"/>
  <c r="J31" i="10"/>
  <c r="I31" i="10"/>
  <c r="H31" i="10"/>
  <c r="G31" i="10"/>
  <c r="F31" i="10"/>
  <c r="E31" i="10"/>
  <c r="D31" i="10"/>
  <c r="C31" i="10"/>
  <c r="B31" i="10"/>
  <c r="M30" i="10"/>
  <c r="L30" i="10"/>
  <c r="K30" i="10"/>
  <c r="J30" i="10"/>
  <c r="I30" i="10"/>
  <c r="H30" i="10"/>
  <c r="G30" i="10"/>
  <c r="F30" i="10"/>
  <c r="E30" i="10"/>
  <c r="D30" i="10"/>
  <c r="C30" i="10"/>
  <c r="B30" i="10"/>
  <c r="M29" i="10"/>
  <c r="L29" i="10"/>
  <c r="K29" i="10"/>
  <c r="J29" i="10"/>
  <c r="I29" i="10"/>
  <c r="H29" i="10"/>
  <c r="G29" i="10"/>
  <c r="F29" i="10"/>
  <c r="E29" i="10"/>
  <c r="D29" i="10"/>
  <c r="C29" i="10"/>
  <c r="B29" i="10"/>
  <c r="M28" i="10"/>
  <c r="L28" i="10"/>
  <c r="K28" i="10"/>
  <c r="J28" i="10"/>
  <c r="I28" i="10"/>
  <c r="H28" i="10"/>
  <c r="G28" i="10"/>
  <c r="F28" i="10"/>
  <c r="E28" i="10"/>
  <c r="D28" i="10"/>
  <c r="C28" i="10"/>
  <c r="B28" i="10"/>
  <c r="M27" i="10"/>
  <c r="L27" i="10"/>
  <c r="K27" i="10"/>
  <c r="J27" i="10"/>
  <c r="I27" i="10"/>
  <c r="H27" i="10"/>
  <c r="G27" i="10"/>
  <c r="F27" i="10"/>
  <c r="E27" i="10"/>
  <c r="D27" i="10"/>
  <c r="C27" i="10"/>
  <c r="B27" i="10"/>
  <c r="M26" i="10"/>
  <c r="L26" i="10"/>
  <c r="K26" i="10"/>
  <c r="J26" i="10"/>
  <c r="I26" i="10"/>
  <c r="H26" i="10"/>
  <c r="G26" i="10"/>
  <c r="F26" i="10"/>
  <c r="E26" i="10"/>
  <c r="D26" i="10"/>
  <c r="C26" i="10"/>
  <c r="B26" i="10"/>
  <c r="M25" i="10"/>
  <c r="L25" i="10"/>
  <c r="K25" i="10"/>
  <c r="J25" i="10"/>
  <c r="I25" i="10"/>
  <c r="H25" i="10"/>
  <c r="G25" i="10"/>
  <c r="F25" i="10"/>
  <c r="E25" i="10"/>
  <c r="D25" i="10"/>
  <c r="C25" i="10"/>
  <c r="B25" i="10"/>
  <c r="M24" i="10"/>
  <c r="L24" i="10"/>
  <c r="K24" i="10"/>
  <c r="J24" i="10"/>
  <c r="I24" i="10"/>
  <c r="H24" i="10"/>
  <c r="G24" i="10"/>
  <c r="F24" i="10"/>
  <c r="E24" i="10"/>
  <c r="D24" i="10"/>
  <c r="C24" i="10"/>
  <c r="B24" i="10"/>
  <c r="M23" i="10"/>
  <c r="L23" i="10"/>
  <c r="K23" i="10"/>
  <c r="J23" i="10"/>
  <c r="I23" i="10"/>
  <c r="H23" i="10"/>
  <c r="G23" i="10"/>
  <c r="F23" i="10"/>
  <c r="E23" i="10"/>
  <c r="D23" i="10"/>
  <c r="C23" i="10"/>
  <c r="B23" i="10"/>
  <c r="M22" i="10"/>
  <c r="L22" i="10"/>
  <c r="K22" i="10"/>
  <c r="J22" i="10"/>
  <c r="I22" i="10"/>
  <c r="H22" i="10"/>
  <c r="G22" i="10"/>
  <c r="F22" i="10"/>
  <c r="E22" i="10"/>
  <c r="D22" i="10"/>
  <c r="C22" i="10"/>
  <c r="B22" i="10"/>
  <c r="M21" i="10"/>
  <c r="L21" i="10"/>
  <c r="K21" i="10"/>
  <c r="J21" i="10"/>
  <c r="I21" i="10"/>
  <c r="H21" i="10"/>
  <c r="G21" i="10"/>
  <c r="F21" i="10"/>
  <c r="E21" i="10"/>
  <c r="D21" i="10"/>
  <c r="C21" i="10"/>
  <c r="B21" i="10"/>
  <c r="M20" i="10"/>
  <c r="L20" i="10"/>
  <c r="K20" i="10"/>
  <c r="J20" i="10"/>
  <c r="I20" i="10"/>
  <c r="H20" i="10"/>
  <c r="G20" i="10"/>
  <c r="F20" i="10"/>
  <c r="E20" i="10"/>
  <c r="D20" i="10"/>
  <c r="C20" i="10"/>
  <c r="B20" i="10"/>
  <c r="M19" i="10"/>
  <c r="L19" i="10"/>
  <c r="K19" i="10"/>
  <c r="J19" i="10"/>
  <c r="I19" i="10"/>
  <c r="H19" i="10"/>
  <c r="G19" i="10"/>
  <c r="F19" i="10"/>
  <c r="E19" i="10"/>
  <c r="D19" i="10"/>
  <c r="C19" i="10"/>
  <c r="B19" i="10"/>
  <c r="M18" i="10"/>
  <c r="L18" i="10"/>
  <c r="K18" i="10"/>
  <c r="J18" i="10"/>
  <c r="I18" i="10"/>
  <c r="H18" i="10"/>
  <c r="G18" i="10"/>
  <c r="F18" i="10"/>
  <c r="E18" i="10"/>
  <c r="D18" i="10"/>
  <c r="C18" i="10"/>
  <c r="B18" i="10"/>
  <c r="M17" i="10"/>
  <c r="L17" i="10"/>
  <c r="K17" i="10"/>
  <c r="J17" i="10"/>
  <c r="I17" i="10"/>
  <c r="H17" i="10"/>
  <c r="G17" i="10"/>
  <c r="F17" i="10"/>
  <c r="E17" i="10"/>
  <c r="D17" i="10"/>
  <c r="C17" i="10"/>
  <c r="B17" i="10"/>
  <c r="M16" i="10"/>
  <c r="L16" i="10"/>
  <c r="K16" i="10"/>
  <c r="J16" i="10"/>
  <c r="I16" i="10"/>
  <c r="H16" i="10"/>
  <c r="G16" i="10"/>
  <c r="F16" i="10"/>
  <c r="E16" i="10"/>
  <c r="D16" i="10"/>
  <c r="C16" i="10"/>
  <c r="B16" i="10"/>
  <c r="M15" i="10"/>
  <c r="L15" i="10"/>
  <c r="K15" i="10"/>
  <c r="J15" i="10"/>
  <c r="I15" i="10"/>
  <c r="H15" i="10"/>
  <c r="G15" i="10"/>
  <c r="F15" i="10"/>
  <c r="E15" i="10"/>
  <c r="D15" i="10"/>
  <c r="C15" i="10"/>
  <c r="B15" i="10"/>
  <c r="M14" i="10"/>
  <c r="L14" i="10"/>
  <c r="K14" i="10"/>
  <c r="J14" i="10"/>
  <c r="I14" i="10"/>
  <c r="H14" i="10"/>
  <c r="G14" i="10"/>
  <c r="F14" i="10"/>
  <c r="E14" i="10"/>
  <c r="D14" i="10"/>
  <c r="C14" i="10"/>
  <c r="B14" i="10"/>
  <c r="M13" i="10"/>
  <c r="L13" i="10"/>
  <c r="K13" i="10"/>
  <c r="J13" i="10"/>
  <c r="I13" i="10"/>
  <c r="H13" i="10"/>
  <c r="G13" i="10"/>
  <c r="F13" i="10"/>
  <c r="E13" i="10"/>
  <c r="D13" i="10"/>
  <c r="C13" i="10"/>
  <c r="B13" i="10"/>
  <c r="M12" i="10"/>
  <c r="L12" i="10"/>
  <c r="K12" i="10"/>
  <c r="J12" i="10"/>
  <c r="I12" i="10"/>
  <c r="H12" i="10"/>
  <c r="G12" i="10"/>
  <c r="F12" i="10"/>
  <c r="E12" i="10"/>
  <c r="D12" i="10"/>
  <c r="C12" i="10"/>
  <c r="B12" i="10"/>
  <c r="M11" i="10"/>
  <c r="L11" i="10"/>
  <c r="K11" i="10"/>
  <c r="J11" i="10"/>
  <c r="I11" i="10"/>
  <c r="H11" i="10"/>
  <c r="G11" i="10"/>
  <c r="F11" i="10"/>
  <c r="E11" i="10"/>
  <c r="D11" i="10"/>
  <c r="C11" i="10"/>
  <c r="B11" i="10"/>
  <c r="M10" i="10"/>
  <c r="L10" i="10"/>
  <c r="K10" i="10"/>
  <c r="J10" i="10"/>
  <c r="I10" i="10"/>
  <c r="H10" i="10"/>
  <c r="G10" i="10"/>
  <c r="F10" i="10"/>
  <c r="E10" i="10"/>
  <c r="D10" i="10"/>
  <c r="C10" i="10"/>
  <c r="B10" i="10"/>
  <c r="M9" i="10"/>
  <c r="L9" i="10"/>
  <c r="K9" i="10"/>
  <c r="J9" i="10"/>
  <c r="I9" i="10"/>
  <c r="H9" i="10"/>
  <c r="G9" i="10"/>
  <c r="F9" i="10"/>
  <c r="E9" i="10"/>
  <c r="D9" i="10"/>
  <c r="C9" i="10"/>
  <c r="B9" i="10"/>
  <c r="M8" i="10"/>
  <c r="L8" i="10"/>
  <c r="K8" i="10"/>
  <c r="J8" i="10"/>
  <c r="I8" i="10"/>
  <c r="H8" i="10"/>
  <c r="G8" i="10"/>
  <c r="F8" i="10"/>
  <c r="E8" i="10"/>
  <c r="D8" i="10"/>
  <c r="C8" i="10"/>
  <c r="B8" i="10"/>
  <c r="M7" i="10"/>
  <c r="L7" i="10"/>
  <c r="K7" i="10"/>
  <c r="J7" i="10"/>
  <c r="I7" i="10"/>
  <c r="H7" i="10"/>
  <c r="G7" i="10"/>
  <c r="F7" i="10"/>
  <c r="E7" i="10"/>
  <c r="D7" i="10"/>
  <c r="C7" i="10"/>
  <c r="B7" i="10"/>
  <c r="M6" i="10"/>
  <c r="L6" i="10"/>
  <c r="K6" i="10"/>
  <c r="J6" i="10"/>
  <c r="I6" i="10"/>
  <c r="H6" i="10"/>
  <c r="G6" i="10"/>
  <c r="F6" i="10"/>
  <c r="E6" i="10"/>
  <c r="D6" i="10"/>
  <c r="C6" i="10"/>
  <c r="B6" i="10"/>
  <c r="M5" i="10"/>
  <c r="L5" i="10"/>
  <c r="K5" i="10"/>
  <c r="J5" i="10"/>
  <c r="I5" i="10"/>
  <c r="H5" i="10"/>
  <c r="G5" i="10"/>
  <c r="F5" i="10"/>
  <c r="E5" i="10"/>
  <c r="D5" i="10"/>
  <c r="C5" i="10"/>
  <c r="B5" i="10"/>
  <c r="M4" i="10"/>
  <c r="L4" i="10"/>
  <c r="K4" i="10"/>
  <c r="J4" i="10"/>
  <c r="I4" i="10"/>
  <c r="H4" i="10"/>
  <c r="G4" i="10"/>
  <c r="F4" i="10"/>
  <c r="E4" i="10"/>
  <c r="D4" i="10"/>
  <c r="C4" i="10"/>
  <c r="B4" i="10"/>
  <c r="M3" i="10"/>
  <c r="L3" i="10"/>
  <c r="K3" i="10"/>
  <c r="J3" i="10"/>
  <c r="I3" i="10"/>
  <c r="H3" i="10"/>
  <c r="G3" i="10"/>
  <c r="F3" i="10"/>
  <c r="E3" i="10"/>
  <c r="D3" i="10"/>
  <c r="C3" i="10"/>
  <c r="B3" i="10"/>
  <c r="M29" i="8"/>
  <c r="L29" i="8"/>
  <c r="K29" i="8"/>
  <c r="J29" i="8"/>
  <c r="I29" i="8"/>
  <c r="H29" i="8"/>
  <c r="G29" i="8"/>
  <c r="F29" i="8"/>
  <c r="E29" i="8"/>
  <c r="D29" i="8"/>
  <c r="C29" i="8"/>
  <c r="B29" i="8"/>
  <c r="M28" i="8"/>
  <c r="L28" i="8"/>
  <c r="K28" i="8"/>
  <c r="J28" i="8"/>
  <c r="I28" i="8"/>
  <c r="H28" i="8"/>
  <c r="G28" i="8"/>
  <c r="F28" i="8"/>
  <c r="E28" i="8"/>
  <c r="D28" i="8"/>
  <c r="C28" i="8"/>
  <c r="B28" i="8"/>
  <c r="M27" i="8"/>
  <c r="L27" i="8"/>
  <c r="K27" i="8"/>
  <c r="J27" i="8"/>
  <c r="I27" i="8"/>
  <c r="H27" i="8"/>
  <c r="G27" i="8"/>
  <c r="F27" i="8"/>
  <c r="E27" i="8"/>
  <c r="D27" i="8"/>
  <c r="C27" i="8"/>
  <c r="B27" i="8"/>
  <c r="M26" i="8"/>
  <c r="L26" i="8"/>
  <c r="K26" i="8"/>
  <c r="J26" i="8"/>
  <c r="I26" i="8"/>
  <c r="H26" i="8"/>
  <c r="G26" i="8"/>
  <c r="F26" i="8"/>
  <c r="E26" i="8"/>
  <c r="D26" i="8"/>
  <c r="C26" i="8"/>
  <c r="B26" i="8"/>
  <c r="M25" i="8"/>
  <c r="L25" i="8"/>
  <c r="K25" i="8"/>
  <c r="J25" i="8"/>
  <c r="I25" i="8"/>
  <c r="H25" i="8"/>
  <c r="G25" i="8"/>
  <c r="F25" i="8"/>
  <c r="E25" i="8"/>
  <c r="D25" i="8"/>
  <c r="C25" i="8"/>
  <c r="B25" i="8"/>
  <c r="M24" i="8"/>
  <c r="L24" i="8"/>
  <c r="K24" i="8"/>
  <c r="J24" i="8"/>
  <c r="I24" i="8"/>
  <c r="H24" i="8"/>
  <c r="G24" i="8"/>
  <c r="F24" i="8"/>
  <c r="E24" i="8"/>
  <c r="D24" i="8"/>
  <c r="C24" i="8"/>
  <c r="B24" i="8"/>
  <c r="M23" i="8"/>
  <c r="L23" i="8"/>
  <c r="K23" i="8"/>
  <c r="J23" i="8"/>
  <c r="I23" i="8"/>
  <c r="H23" i="8"/>
  <c r="G23" i="8"/>
  <c r="F23" i="8"/>
  <c r="E23" i="8"/>
  <c r="D23" i="8"/>
  <c r="C23" i="8"/>
  <c r="B23" i="8"/>
  <c r="M22" i="8"/>
  <c r="L22" i="8"/>
  <c r="K22" i="8"/>
  <c r="J22" i="8"/>
  <c r="I22" i="8"/>
  <c r="H22" i="8"/>
  <c r="G22" i="8"/>
  <c r="F22" i="8"/>
  <c r="E22" i="8"/>
  <c r="D22" i="8"/>
  <c r="C22" i="8"/>
  <c r="B22" i="8"/>
  <c r="M21" i="8"/>
  <c r="L21" i="8"/>
  <c r="K21" i="8"/>
  <c r="J21" i="8"/>
  <c r="I21" i="8"/>
  <c r="H21" i="8"/>
  <c r="G21" i="8"/>
  <c r="F21" i="8"/>
  <c r="E21" i="8"/>
  <c r="D21" i="8"/>
  <c r="C21" i="8"/>
  <c r="B21" i="8"/>
  <c r="M20" i="8"/>
  <c r="L20" i="8"/>
  <c r="K20" i="8"/>
  <c r="J20" i="8"/>
  <c r="I20" i="8"/>
  <c r="H20" i="8"/>
  <c r="G20" i="8"/>
  <c r="F20" i="8"/>
  <c r="E20" i="8"/>
  <c r="D20" i="8"/>
  <c r="C20" i="8"/>
  <c r="B20" i="8"/>
  <c r="M19" i="8"/>
  <c r="L19" i="8"/>
  <c r="K19" i="8"/>
  <c r="J19" i="8"/>
  <c r="I19" i="8"/>
  <c r="H19" i="8"/>
  <c r="G19" i="8"/>
  <c r="F19" i="8"/>
  <c r="E19" i="8"/>
  <c r="D19" i="8"/>
  <c r="C19" i="8"/>
  <c r="B19" i="8"/>
  <c r="M18" i="8"/>
  <c r="L18" i="8"/>
  <c r="K18" i="8"/>
  <c r="J18" i="8"/>
  <c r="I18" i="8"/>
  <c r="H18" i="8"/>
  <c r="G18" i="8"/>
  <c r="F18" i="8"/>
  <c r="E18" i="8"/>
  <c r="D18" i="8"/>
  <c r="C18" i="8"/>
  <c r="B18" i="8"/>
  <c r="M17" i="8"/>
  <c r="L17" i="8"/>
  <c r="K17" i="8"/>
  <c r="J17" i="8"/>
  <c r="I17" i="8"/>
  <c r="H17" i="8"/>
  <c r="G17" i="8"/>
  <c r="F17" i="8"/>
  <c r="E17" i="8"/>
  <c r="D17" i="8"/>
  <c r="C17" i="8"/>
  <c r="B17" i="8"/>
  <c r="M16" i="8"/>
  <c r="L16" i="8"/>
  <c r="K16" i="8"/>
  <c r="J16" i="8"/>
  <c r="I16" i="8"/>
  <c r="H16" i="8"/>
  <c r="G16" i="8"/>
  <c r="F16" i="8"/>
  <c r="E16" i="8"/>
  <c r="D16" i="8"/>
  <c r="C16" i="8"/>
  <c r="B16" i="8"/>
  <c r="M15" i="8"/>
  <c r="L15" i="8"/>
  <c r="K15" i="8"/>
  <c r="J15" i="8"/>
  <c r="I15" i="8"/>
  <c r="H15" i="8"/>
  <c r="G15" i="8"/>
  <c r="F15" i="8"/>
  <c r="E15" i="8"/>
  <c r="D15" i="8"/>
  <c r="C15" i="8"/>
  <c r="B15" i="8"/>
  <c r="M14" i="8"/>
  <c r="L14" i="8"/>
  <c r="K14" i="8"/>
  <c r="J14" i="8"/>
  <c r="I14" i="8"/>
  <c r="H14" i="8"/>
  <c r="G14" i="8"/>
  <c r="F14" i="8"/>
  <c r="E14" i="8"/>
  <c r="D14" i="8"/>
  <c r="C14" i="8"/>
  <c r="B14" i="8"/>
  <c r="M13" i="8"/>
  <c r="L13" i="8"/>
  <c r="K13" i="8"/>
  <c r="J13" i="8"/>
  <c r="I13" i="8"/>
  <c r="H13" i="8"/>
  <c r="G13" i="8"/>
  <c r="F13" i="8"/>
  <c r="E13" i="8"/>
  <c r="D13" i="8"/>
  <c r="C13" i="8"/>
  <c r="B13" i="8"/>
  <c r="M12" i="8"/>
  <c r="L12" i="8"/>
  <c r="K12" i="8"/>
  <c r="J12" i="8"/>
  <c r="I12" i="8"/>
  <c r="H12" i="8"/>
  <c r="G12" i="8"/>
  <c r="F12" i="8"/>
  <c r="E12" i="8"/>
  <c r="D12" i="8"/>
  <c r="C12" i="8"/>
  <c r="B12" i="8"/>
  <c r="M11" i="8"/>
  <c r="L11" i="8"/>
  <c r="K11" i="8"/>
  <c r="J11" i="8"/>
  <c r="I11" i="8"/>
  <c r="H11" i="8"/>
  <c r="G11" i="8"/>
  <c r="F11" i="8"/>
  <c r="E11" i="8"/>
  <c r="D11" i="8"/>
  <c r="C11" i="8"/>
  <c r="B11" i="8"/>
  <c r="M10" i="8"/>
  <c r="L10" i="8"/>
  <c r="K10" i="8"/>
  <c r="J10" i="8"/>
  <c r="I10" i="8"/>
  <c r="H10" i="8"/>
  <c r="G10" i="8"/>
  <c r="F10" i="8"/>
  <c r="E10" i="8"/>
  <c r="D10" i="8"/>
  <c r="C10" i="8"/>
  <c r="B10" i="8"/>
  <c r="M9" i="8"/>
  <c r="L9" i="8"/>
  <c r="K9" i="8"/>
  <c r="J9" i="8"/>
  <c r="I9" i="8"/>
  <c r="H9" i="8"/>
  <c r="G9" i="8"/>
  <c r="F9" i="8"/>
  <c r="E9" i="8"/>
  <c r="D9" i="8"/>
  <c r="C9" i="8"/>
  <c r="B9" i="8"/>
  <c r="M8" i="8"/>
  <c r="L8" i="8"/>
  <c r="K8" i="8"/>
  <c r="J8" i="8"/>
  <c r="I8" i="8"/>
  <c r="H8" i="8"/>
  <c r="G8" i="8"/>
  <c r="F8" i="8"/>
  <c r="E8" i="8"/>
  <c r="D8" i="8"/>
  <c r="C8" i="8"/>
  <c r="B8" i="8"/>
  <c r="M7" i="8"/>
  <c r="L7" i="8"/>
  <c r="K7" i="8"/>
  <c r="J7" i="8"/>
  <c r="I7" i="8"/>
  <c r="H7" i="8"/>
  <c r="G7" i="8"/>
  <c r="F7" i="8"/>
  <c r="E7" i="8"/>
  <c r="D7" i="8"/>
  <c r="C7" i="8"/>
  <c r="B7" i="8"/>
  <c r="M6" i="8"/>
  <c r="L6" i="8"/>
  <c r="K6" i="8"/>
  <c r="J6" i="8"/>
  <c r="I6" i="8"/>
  <c r="H6" i="8"/>
  <c r="G6" i="8"/>
  <c r="F6" i="8"/>
  <c r="E6" i="8"/>
  <c r="D6" i="8"/>
  <c r="C6" i="8"/>
  <c r="B6" i="8"/>
  <c r="M5" i="8"/>
  <c r="L5" i="8"/>
  <c r="K5" i="8"/>
  <c r="J5" i="8"/>
  <c r="I5" i="8"/>
  <c r="H5" i="8"/>
  <c r="G5" i="8"/>
  <c r="F5" i="8"/>
  <c r="E5" i="8"/>
  <c r="D5" i="8"/>
  <c r="C5" i="8"/>
  <c r="B5" i="8"/>
  <c r="M4" i="8"/>
  <c r="L4" i="8"/>
  <c r="K4" i="8"/>
  <c r="J4" i="8"/>
  <c r="I4" i="8"/>
  <c r="H4" i="8"/>
  <c r="G4" i="8"/>
  <c r="F4" i="8"/>
  <c r="E4" i="8"/>
  <c r="D4" i="8"/>
  <c r="C4" i="8"/>
  <c r="B4" i="8"/>
  <c r="M3" i="8"/>
  <c r="L3" i="8"/>
  <c r="K3" i="8"/>
  <c r="J3" i="8"/>
  <c r="I3" i="8"/>
  <c r="H3" i="8"/>
  <c r="G3" i="8"/>
  <c r="F3" i="8"/>
  <c r="E3" i="8"/>
  <c r="D3" i="8"/>
  <c r="C3" i="8"/>
  <c r="B3" i="8"/>
  <c r="M12" i="7"/>
  <c r="L12" i="7"/>
  <c r="K12" i="7"/>
  <c r="J12" i="7"/>
  <c r="I12" i="7"/>
  <c r="H12" i="7"/>
  <c r="G12" i="7"/>
  <c r="F12" i="7"/>
  <c r="E12" i="7"/>
  <c r="D12" i="7"/>
  <c r="C12" i="7"/>
  <c r="B12" i="7"/>
  <c r="M11" i="7"/>
  <c r="L11" i="7"/>
  <c r="K11" i="7"/>
  <c r="J11" i="7"/>
  <c r="I11" i="7"/>
  <c r="H11" i="7"/>
  <c r="G11" i="7"/>
  <c r="F11" i="7"/>
  <c r="E11" i="7"/>
  <c r="D11" i="7"/>
  <c r="C11" i="7"/>
  <c r="B11" i="7"/>
  <c r="M10" i="7"/>
  <c r="L10" i="7"/>
  <c r="K10" i="7"/>
  <c r="J10" i="7"/>
  <c r="I10" i="7"/>
  <c r="H10" i="7"/>
  <c r="G10" i="7"/>
  <c r="F10" i="7"/>
  <c r="E10" i="7"/>
  <c r="D10" i="7"/>
  <c r="C10" i="7"/>
  <c r="B10" i="7"/>
  <c r="M9" i="7"/>
  <c r="L9" i="7"/>
  <c r="K9" i="7"/>
  <c r="J9" i="7"/>
  <c r="I9" i="7"/>
  <c r="H9" i="7"/>
  <c r="G9" i="7"/>
  <c r="F9" i="7"/>
  <c r="E9" i="7"/>
  <c r="D9" i="7"/>
  <c r="C9" i="7"/>
  <c r="B9" i="7"/>
  <c r="M8" i="7"/>
  <c r="L8" i="7"/>
  <c r="K8" i="7"/>
  <c r="J8" i="7"/>
  <c r="I8" i="7"/>
  <c r="H8" i="7"/>
  <c r="G8" i="7"/>
  <c r="F8" i="7"/>
  <c r="E8" i="7"/>
  <c r="D8" i="7"/>
  <c r="C8" i="7"/>
  <c r="B8" i="7"/>
  <c r="M7" i="7"/>
  <c r="L7" i="7"/>
  <c r="K7" i="7"/>
  <c r="J7" i="7"/>
  <c r="I7" i="7"/>
  <c r="H7" i="7"/>
  <c r="G7" i="7"/>
  <c r="F7" i="7"/>
  <c r="E7" i="7"/>
  <c r="D7" i="7"/>
  <c r="C7" i="7"/>
  <c r="B7" i="7"/>
  <c r="M6" i="7"/>
  <c r="L6" i="7"/>
  <c r="K6" i="7"/>
  <c r="J6" i="7"/>
  <c r="I6" i="7"/>
  <c r="H6" i="7"/>
  <c r="G6" i="7"/>
  <c r="F6" i="7"/>
  <c r="E6" i="7"/>
  <c r="D6" i="7"/>
  <c r="C6" i="7"/>
  <c r="B6" i="7"/>
  <c r="M5" i="7"/>
  <c r="L5" i="7"/>
  <c r="K5" i="7"/>
  <c r="J5" i="7"/>
  <c r="I5" i="7"/>
  <c r="H5" i="7"/>
  <c r="G5" i="7"/>
  <c r="F5" i="7"/>
  <c r="E5" i="7"/>
  <c r="D5" i="7"/>
  <c r="C5" i="7"/>
  <c r="B5" i="7"/>
  <c r="M4" i="7"/>
  <c r="L4" i="7"/>
  <c r="K4" i="7"/>
  <c r="J4" i="7"/>
  <c r="I4" i="7"/>
  <c r="H4" i="7"/>
  <c r="G4" i="7"/>
  <c r="F4" i="7"/>
  <c r="E4" i="7"/>
  <c r="D4" i="7"/>
  <c r="C4" i="7"/>
  <c r="B4" i="7"/>
  <c r="M3" i="7"/>
  <c r="L3" i="7"/>
  <c r="K3" i="7"/>
  <c r="J3" i="7"/>
  <c r="I3" i="7"/>
  <c r="H3" i="7"/>
  <c r="G3" i="7"/>
  <c r="F3" i="7"/>
  <c r="E3" i="7"/>
  <c r="D3" i="7"/>
  <c r="C3" i="7"/>
  <c r="B3" i="7"/>
  <c r="M9" i="6"/>
  <c r="L9" i="6"/>
  <c r="K9" i="6"/>
  <c r="J9" i="6"/>
  <c r="I9" i="6"/>
  <c r="H9" i="6"/>
  <c r="G9" i="6"/>
  <c r="F9" i="6"/>
  <c r="E9" i="6"/>
  <c r="D9" i="6"/>
  <c r="C9" i="6"/>
  <c r="B9" i="6"/>
  <c r="M8" i="6"/>
  <c r="L8" i="6"/>
  <c r="K8" i="6"/>
  <c r="J8" i="6"/>
  <c r="I8" i="6"/>
  <c r="H8" i="6"/>
  <c r="G8" i="6"/>
  <c r="F8" i="6"/>
  <c r="E8" i="6"/>
  <c r="D8" i="6"/>
  <c r="C8" i="6"/>
  <c r="B8" i="6"/>
  <c r="M7" i="6"/>
  <c r="L7" i="6"/>
  <c r="K7" i="6"/>
  <c r="J7" i="6"/>
  <c r="I7" i="6"/>
  <c r="H7" i="6"/>
  <c r="G7" i="6"/>
  <c r="F7" i="6"/>
  <c r="E7" i="6"/>
  <c r="D7" i="6"/>
  <c r="C7" i="6"/>
  <c r="B7" i="6"/>
  <c r="M6" i="6"/>
  <c r="L6" i="6"/>
  <c r="K6" i="6"/>
  <c r="J6" i="6"/>
  <c r="I6" i="6"/>
  <c r="H6" i="6"/>
  <c r="G6" i="6"/>
  <c r="F6" i="6"/>
  <c r="E6" i="6"/>
  <c r="D6" i="6"/>
  <c r="C6" i="6"/>
  <c r="B6" i="6"/>
  <c r="M5" i="6"/>
  <c r="L5" i="6"/>
  <c r="K5" i="6"/>
  <c r="J5" i="6"/>
  <c r="I5" i="6"/>
  <c r="H5" i="6"/>
  <c r="G5" i="6"/>
  <c r="F5" i="6"/>
  <c r="E5" i="6"/>
  <c r="D5" i="6"/>
  <c r="C5" i="6"/>
  <c r="B5" i="6"/>
  <c r="M4" i="6"/>
  <c r="L4" i="6"/>
  <c r="K4" i="6"/>
  <c r="J4" i="6"/>
  <c r="I4" i="6"/>
  <c r="H4" i="6"/>
  <c r="G4" i="6"/>
  <c r="F4" i="6"/>
  <c r="E4" i="6"/>
  <c r="D4" i="6"/>
  <c r="C4" i="6"/>
  <c r="B4" i="6"/>
  <c r="M3" i="6"/>
  <c r="L3" i="6"/>
  <c r="K3" i="6"/>
  <c r="J3" i="6"/>
  <c r="I3" i="6"/>
  <c r="H3" i="6"/>
  <c r="G3" i="6"/>
  <c r="F3" i="6"/>
  <c r="E3" i="6"/>
  <c r="D3" i="6"/>
  <c r="C3" i="6"/>
  <c r="B3" i="6"/>
  <c r="I9" i="2"/>
  <c r="H9" i="2"/>
  <c r="G9" i="2"/>
  <c r="F9" i="2"/>
  <c r="E9" i="2"/>
  <c r="D9" i="2"/>
  <c r="C9" i="2"/>
  <c r="B9" i="2"/>
  <c r="I8" i="2"/>
  <c r="H8" i="2"/>
  <c r="G8" i="2"/>
  <c r="F8" i="2"/>
  <c r="E8" i="2"/>
  <c r="D8" i="2"/>
  <c r="C8" i="2"/>
  <c r="B8" i="2"/>
  <c r="I7" i="2"/>
  <c r="H7" i="2"/>
  <c r="G7" i="2"/>
  <c r="F7" i="2"/>
  <c r="E7" i="2"/>
  <c r="D7" i="2"/>
  <c r="C7" i="2"/>
  <c r="B7" i="2"/>
  <c r="I6" i="2"/>
  <c r="H6" i="2"/>
  <c r="G6" i="2"/>
  <c r="F6" i="2"/>
  <c r="E6" i="2"/>
  <c r="D6" i="2"/>
  <c r="C6" i="2"/>
  <c r="B6" i="2"/>
  <c r="I5" i="2"/>
  <c r="H5" i="2"/>
  <c r="G5" i="2"/>
  <c r="F5" i="2"/>
  <c r="E5" i="2"/>
  <c r="D5" i="2"/>
  <c r="C5" i="2"/>
  <c r="B5" i="2"/>
  <c r="I4" i="2"/>
  <c r="H4" i="2"/>
  <c r="G4" i="2"/>
  <c r="F4" i="2"/>
  <c r="E4" i="2"/>
  <c r="D4" i="2"/>
  <c r="C4" i="2"/>
  <c r="B4" i="2"/>
  <c r="I3" i="2"/>
  <c r="H3" i="2"/>
  <c r="G3" i="2"/>
  <c r="F3" i="2"/>
  <c r="E3" i="2"/>
  <c r="D3" i="2"/>
  <c r="C3" i="2"/>
  <c r="B3" i="2"/>
  <c r="M9" i="9"/>
  <c r="L9" i="9"/>
  <c r="K9" i="9"/>
  <c r="J9" i="9"/>
  <c r="I9" i="9"/>
  <c r="H9" i="9"/>
  <c r="G9" i="9"/>
  <c r="F9" i="9"/>
  <c r="E9" i="9"/>
  <c r="D9" i="9"/>
  <c r="C9" i="9"/>
  <c r="B9" i="9"/>
  <c r="M8" i="9"/>
  <c r="L8" i="9"/>
  <c r="K8" i="9"/>
  <c r="J8" i="9"/>
  <c r="I8" i="9"/>
  <c r="H8" i="9"/>
  <c r="G8" i="9"/>
  <c r="F8" i="9"/>
  <c r="E8" i="9"/>
  <c r="D8" i="9"/>
  <c r="C8" i="9"/>
  <c r="B8" i="9"/>
  <c r="M7" i="9"/>
  <c r="L7" i="9"/>
  <c r="K7" i="9"/>
  <c r="J7" i="9"/>
  <c r="I7" i="9"/>
  <c r="H7" i="9"/>
  <c r="G7" i="9"/>
  <c r="F7" i="9"/>
  <c r="E7" i="9"/>
  <c r="D7" i="9"/>
  <c r="C7" i="9"/>
  <c r="B7" i="9"/>
  <c r="M6" i="9"/>
  <c r="L6" i="9"/>
  <c r="K6" i="9"/>
  <c r="J6" i="9"/>
  <c r="I6" i="9"/>
  <c r="H6" i="9"/>
  <c r="G6" i="9"/>
  <c r="F6" i="9"/>
  <c r="E6" i="9"/>
  <c r="D6" i="9"/>
  <c r="C6" i="9"/>
  <c r="B6" i="9"/>
  <c r="M5" i="9"/>
  <c r="L5" i="9"/>
  <c r="K5" i="9"/>
  <c r="J5" i="9"/>
  <c r="I5" i="9"/>
  <c r="H5" i="9"/>
  <c r="G5" i="9"/>
  <c r="F5" i="9"/>
  <c r="E5" i="9"/>
  <c r="D5" i="9"/>
  <c r="C5" i="9"/>
  <c r="B5" i="9"/>
  <c r="M4" i="9"/>
  <c r="L4" i="9"/>
  <c r="K4" i="9"/>
  <c r="J4" i="9"/>
  <c r="I4" i="9"/>
  <c r="H4" i="9"/>
  <c r="G4" i="9"/>
  <c r="F4" i="9"/>
  <c r="E4" i="9"/>
  <c r="D4" i="9"/>
  <c r="C4" i="9"/>
  <c r="B4" i="9"/>
  <c r="M3" i="9"/>
  <c r="L3" i="9"/>
  <c r="K3" i="9"/>
  <c r="J3" i="9"/>
  <c r="I3" i="9"/>
  <c r="H3" i="9"/>
  <c r="G3" i="9"/>
  <c r="F3" i="9"/>
  <c r="E3" i="9"/>
  <c r="D3" i="9"/>
  <c r="C3" i="9"/>
  <c r="B3" i="9"/>
</calcChain>
</file>

<file path=xl/sharedStrings.xml><?xml version="1.0" encoding="utf-8"?>
<sst xmlns="http://schemas.openxmlformats.org/spreadsheetml/2006/main" count="174" uniqueCount="78">
  <si>
    <t>H2</t>
  </si>
  <si>
    <t>H3</t>
  </si>
  <si>
    <t>H4</t>
  </si>
  <si>
    <t>H5</t>
  </si>
  <si>
    <t>H6</t>
  </si>
  <si>
    <t>H7</t>
  </si>
  <si>
    <t>H8</t>
  </si>
  <si>
    <t>MsAPV-2</t>
  </si>
  <si>
    <t>AMV</t>
  </si>
  <si>
    <t>PeSV</t>
  </si>
  <si>
    <t>LTSV</t>
  </si>
  <si>
    <t>MsCDV-A</t>
  </si>
  <si>
    <t>ALCV</t>
  </si>
  <si>
    <t>AMV+PeSV+MsCDV-A</t>
    <phoneticPr fontId="1" type="noConversion"/>
  </si>
  <si>
    <t>AMV+PeSV+MsAPV1</t>
    <phoneticPr fontId="1" type="noConversion"/>
  </si>
  <si>
    <t>AMV+PeSV+MsAPV2</t>
    <phoneticPr fontId="1" type="noConversion"/>
  </si>
  <si>
    <t>AMV+PeSV+MsAPV1+MsAPV2</t>
    <phoneticPr fontId="1" type="noConversion"/>
  </si>
  <si>
    <t>AMV+PeSV+MsCDV-A+MsAPV1</t>
    <phoneticPr fontId="1" type="noConversion"/>
  </si>
  <si>
    <t>AMV+PeSV+ALCV</t>
    <phoneticPr fontId="1" type="noConversion"/>
  </si>
  <si>
    <t>AMV+MsCDV-A+MsAPV1</t>
    <phoneticPr fontId="1" type="noConversion"/>
  </si>
  <si>
    <t>AMV+PeSV+MsCDV-A+ALCV</t>
    <phoneticPr fontId="1" type="noConversion"/>
  </si>
  <si>
    <t>AMV+LTSV+MsAPV1</t>
    <phoneticPr fontId="1" type="noConversion"/>
  </si>
  <si>
    <t>AMV+MsAPV2+ALCV</t>
  </si>
  <si>
    <t>AMV+PeSV+MsCDV-A+MsAPV2</t>
  </si>
  <si>
    <t>AMV+MsCDV-A+ALCV</t>
  </si>
  <si>
    <t>AMV+MsCDV-A+MsAPV1+MsAPV2</t>
  </si>
  <si>
    <t>AMV+MsAPV1+MsAPV2+ALCV</t>
  </si>
  <si>
    <t>PeSV+MsCDV-A+MsAPV1+ALCV</t>
  </si>
  <si>
    <t>AMV+PeSV+LTSV+MsCDV-A+MsAPV1</t>
  </si>
  <si>
    <t>AMV+PeSV+MsCDV-A+MsAPV1+ALCV</t>
  </si>
  <si>
    <t>AMV+PeSV+MsCDV-A+MsAPV2+ALCV</t>
  </si>
  <si>
    <t>MsCDV-A+MsAPV1+ALCV</t>
  </si>
  <si>
    <t>MsCDV-A+MsAPV2+ALCV</t>
  </si>
  <si>
    <t>AMV+MsCDV-A+MsAPV2</t>
  </si>
  <si>
    <t>PeSV+MsCDV-A+ALCV</t>
  </si>
  <si>
    <t>PeSV+MsAPV1+ALCV</t>
  </si>
  <si>
    <t>AMV+MsAPV1+MsAPV2</t>
  </si>
  <si>
    <t>AMV+MsCDV-A+MsAPV1+ALCV</t>
  </si>
  <si>
    <t>AMV+PeSV+MsCDV-A+MsAPV1+MsAPV2</t>
    <phoneticPr fontId="1" type="noConversion"/>
  </si>
  <si>
    <t>G</t>
  </si>
  <si>
    <t>N1</t>
  </si>
  <si>
    <t>N2</t>
  </si>
  <si>
    <t>S</t>
  </si>
  <si>
    <t>H1</t>
  </si>
  <si>
    <t>MsAPV-1</t>
  </si>
  <si>
    <t>G</t>
    <phoneticPr fontId="1" type="noConversion"/>
  </si>
  <si>
    <t>N1</t>
    <phoneticPr fontId="1" type="noConversion"/>
  </si>
  <si>
    <t>N2</t>
    <phoneticPr fontId="1" type="noConversion"/>
  </si>
  <si>
    <t>S</t>
    <phoneticPr fontId="1" type="noConversion"/>
  </si>
  <si>
    <t>H1</t>
    <phoneticPr fontId="1" type="noConversion"/>
  </si>
  <si>
    <t>H2</t>
    <phoneticPr fontId="1" type="noConversion"/>
  </si>
  <si>
    <t>H3</t>
    <phoneticPr fontId="1" type="noConversion"/>
  </si>
  <si>
    <t>H4</t>
    <phoneticPr fontId="1" type="noConversion"/>
  </si>
  <si>
    <t>H5</t>
    <phoneticPr fontId="1" type="noConversion"/>
  </si>
  <si>
    <t>H6</t>
    <phoneticPr fontId="1" type="noConversion"/>
  </si>
  <si>
    <t>H7</t>
    <phoneticPr fontId="1" type="noConversion"/>
  </si>
  <si>
    <t>H8</t>
    <phoneticPr fontId="1" type="noConversion"/>
  </si>
  <si>
    <t>AMV+PeSV</t>
    <phoneticPr fontId="1" type="noConversion"/>
  </si>
  <si>
    <t>AMV+LTSV</t>
    <phoneticPr fontId="1" type="noConversion"/>
  </si>
  <si>
    <t>AMV+MsCDV-A</t>
    <phoneticPr fontId="1" type="noConversion"/>
  </si>
  <si>
    <t>AMV+MsAPV1</t>
    <phoneticPr fontId="1" type="noConversion"/>
  </si>
  <si>
    <t>AMV+MsAPV2</t>
    <phoneticPr fontId="1" type="noConversion"/>
  </si>
  <si>
    <t>AMV+ALCV</t>
    <phoneticPr fontId="1" type="noConversion"/>
  </si>
  <si>
    <t>PeSV+MsCDV-A</t>
    <phoneticPr fontId="1" type="noConversion"/>
  </si>
  <si>
    <t>PeSV+MsAPV2</t>
    <phoneticPr fontId="1" type="noConversion"/>
  </si>
  <si>
    <t>MsCDV-A+MsAPV1</t>
    <phoneticPr fontId="1" type="noConversion"/>
  </si>
  <si>
    <t>MsAPV1+ALCV</t>
    <phoneticPr fontId="1" type="noConversion"/>
  </si>
  <si>
    <t>AMV+MsAPV1+ALCV</t>
    <phoneticPr fontId="1" type="noConversion"/>
  </si>
  <si>
    <t>Data for Fig. 4B Detection rate of AMV, PeSV, LTSV, ADV, MsAPV1, MsAPV2 and ALCV of samples planted in different year</t>
    <phoneticPr fontId="1" type="noConversion"/>
  </si>
  <si>
    <t>Data for Fig. 4A Detection rate of AMV, PeSV, LTSV, ADV, MsAPV1, MsAPV2 and ALCV of samples planted in different locations</t>
  </si>
  <si>
    <t>Note: Jiuquan (G), Helinger (N1), Tumote Left Banner (N2), Yangling (S), Zhengzhou (H1), Yuanyang-1 (H2), Yuanyang-2 (H3), Lankao (H4), Wenxian-1 (H5), Wenxian-2 (H6), Yichuan (H7) and Zhenping (H8).</t>
  </si>
  <si>
    <t>Note: Jiuquan (G), Helinger (N1), Tumote Left Banner (N2), Yangling (S), Zhengzhou (H1), Yuanyang-1 (H2), Yuanyang-2 (H3), Lankao (H4), Wenxian-1 (H5), Wenxian-2 (H6), Yichuan (H7) and Zhenping (H8).</t>
    <phoneticPr fontId="1" type="noConversion"/>
  </si>
  <si>
    <t>Data for Fig. 5A Incidence of single infection in different alfalfa-growing locations.</t>
    <phoneticPr fontId="1" type="noConversion"/>
  </si>
  <si>
    <t>ADV</t>
    <phoneticPr fontId="1" type="noConversion"/>
  </si>
  <si>
    <t>Data for Fig. 5B Incidence of dual infection in different alfalfa-growing locations.</t>
    <phoneticPr fontId="1" type="noConversion"/>
  </si>
  <si>
    <t>Data for Fig. 5C Incidence of multiple infection in different alfalfa-growing locations.</t>
    <phoneticPr fontId="1" type="noConversion"/>
  </si>
  <si>
    <t>Data for Fig. 4C Incidence of various viruses with both single and multiple infection in different alfalfa-growing locations.</t>
    <phoneticPr fontId="1" type="noConversion"/>
  </si>
  <si>
    <t>Note: Jiuquan (G), Helinger (N1), Tumote Left Banner (N2), Yangling (S), Zhengzhou (H1), Yuanyang-1 (H2), Yuanyang-2 (H3), Lankao (H4), Wenxian-1 (H5), Wenxian-2 (H6), Yichuan (H7) and Zhenping (H8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/>
    <xf numFmtId="0" fontId="2" fillId="0" borderId="1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8B8A2-BC4A-4E89-B949-2BA8C216FBDB}">
  <dimension ref="A1:M11"/>
  <sheetViews>
    <sheetView tabSelected="1" workbookViewId="0">
      <selection activeCell="D14" sqref="A1:XFD1048576"/>
    </sheetView>
  </sheetViews>
  <sheetFormatPr defaultRowHeight="15.75" x14ac:dyDescent="0.25"/>
  <cols>
    <col min="1" max="1" width="12.5" style="4" customWidth="1"/>
    <col min="2" max="13" width="10.625" style="4" customWidth="1"/>
    <col min="14" max="16384" width="9" style="4"/>
  </cols>
  <sheetData>
    <row r="1" spans="1:13" ht="27" customHeight="1" x14ac:dyDescent="0.25">
      <c r="A1" s="10" t="s">
        <v>6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25">
      <c r="A2" s="5"/>
      <c r="B2" s="5" t="s">
        <v>39</v>
      </c>
      <c r="C2" s="5" t="s">
        <v>40</v>
      </c>
      <c r="D2" s="5" t="s">
        <v>41</v>
      </c>
      <c r="E2" s="5" t="s">
        <v>42</v>
      </c>
      <c r="F2" s="5" t="s">
        <v>43</v>
      </c>
      <c r="G2" s="5" t="s">
        <v>0</v>
      </c>
      <c r="H2" s="5" t="s">
        <v>1</v>
      </c>
      <c r="I2" s="5" t="s">
        <v>2</v>
      </c>
      <c r="J2" s="5" t="s">
        <v>3</v>
      </c>
      <c r="K2" s="5" t="s">
        <v>4</v>
      </c>
      <c r="L2" s="5" t="s">
        <v>5</v>
      </c>
      <c r="M2" s="5" t="s">
        <v>6</v>
      </c>
    </row>
    <row r="3" spans="1:13" x14ac:dyDescent="0.25">
      <c r="A3" s="5" t="s">
        <v>8</v>
      </c>
      <c r="B3" s="8">
        <f>100*204/258</f>
        <v>79.069767441860463</v>
      </c>
      <c r="C3" s="8">
        <f>100*62/80</f>
        <v>77.5</v>
      </c>
      <c r="D3" s="8">
        <f>100*78/118</f>
        <v>66.101694915254242</v>
      </c>
      <c r="E3" s="8">
        <f>100*46/80</f>
        <v>57.5</v>
      </c>
      <c r="F3" s="8">
        <f>100*110/120</f>
        <v>91.666666666666671</v>
      </c>
      <c r="G3" s="8">
        <f>100*100/108</f>
        <v>92.592592592592595</v>
      </c>
      <c r="H3" s="8">
        <f>100*40/40</f>
        <v>100</v>
      </c>
      <c r="I3" s="8">
        <f>100*60/60</f>
        <v>100</v>
      </c>
      <c r="J3" s="8">
        <f>100*8/44</f>
        <v>18.181818181818183</v>
      </c>
      <c r="K3" s="8">
        <f>100*36/40</f>
        <v>90</v>
      </c>
      <c r="L3" s="8">
        <f>100*56/60</f>
        <v>93.333333333333329</v>
      </c>
      <c r="M3" s="8">
        <f>100*54/60</f>
        <v>90</v>
      </c>
    </row>
    <row r="4" spans="1:13" x14ac:dyDescent="0.25">
      <c r="A4" s="5" t="s">
        <v>9</v>
      </c>
      <c r="B4" s="8">
        <f>100*198/258</f>
        <v>76.744186046511629</v>
      </c>
      <c r="C4" s="8">
        <f>100*32/80</f>
        <v>40</v>
      </c>
      <c r="D4" s="8">
        <f>100*50/118</f>
        <v>42.372881355932201</v>
      </c>
      <c r="E4" s="8">
        <f>100*0/80</f>
        <v>0</v>
      </c>
      <c r="F4" s="8">
        <f>100*0/120</f>
        <v>0</v>
      </c>
      <c r="G4" s="8">
        <f>100*0/108</f>
        <v>0</v>
      </c>
      <c r="H4" s="8">
        <f>100*0/40</f>
        <v>0</v>
      </c>
      <c r="I4" s="8">
        <f>100*0/60</f>
        <v>0</v>
      </c>
      <c r="J4" s="8">
        <f>100*0/44</f>
        <v>0</v>
      </c>
      <c r="K4" s="8">
        <f>100*0/40</f>
        <v>0</v>
      </c>
      <c r="L4" s="8">
        <f t="shared" ref="L4:M6" si="0">100*0/60</f>
        <v>0</v>
      </c>
      <c r="M4" s="8">
        <f t="shared" si="0"/>
        <v>0</v>
      </c>
    </row>
    <row r="5" spans="1:13" x14ac:dyDescent="0.25">
      <c r="A5" s="5" t="s">
        <v>10</v>
      </c>
      <c r="B5" s="8">
        <f>100*0/258</f>
        <v>0</v>
      </c>
      <c r="C5" s="8">
        <f>100*6/80</f>
        <v>7.5</v>
      </c>
      <c r="D5" s="8">
        <f>100*6/118</f>
        <v>5.0847457627118642</v>
      </c>
      <c r="E5" s="8">
        <f>100*0/80</f>
        <v>0</v>
      </c>
      <c r="F5" s="8">
        <f>100*0/120</f>
        <v>0</v>
      </c>
      <c r="G5" s="8">
        <f>100*0/108</f>
        <v>0</v>
      </c>
      <c r="H5" s="8">
        <f>100*0/40</f>
        <v>0</v>
      </c>
      <c r="I5" s="8">
        <f>100*0/60</f>
        <v>0</v>
      </c>
      <c r="J5" s="8">
        <f>100*0/44</f>
        <v>0</v>
      </c>
      <c r="K5" s="8">
        <f>100*0/40</f>
        <v>0</v>
      </c>
      <c r="L5" s="8">
        <f t="shared" si="0"/>
        <v>0</v>
      </c>
      <c r="M5" s="8">
        <f t="shared" si="0"/>
        <v>0</v>
      </c>
    </row>
    <row r="6" spans="1:13" x14ac:dyDescent="0.25">
      <c r="A6" s="5" t="s">
        <v>73</v>
      </c>
      <c r="B6" s="8">
        <f>100*16/258</f>
        <v>6.2015503875968996</v>
      </c>
      <c r="C6" s="8">
        <f>100*14/80</f>
        <v>17.5</v>
      </c>
      <c r="D6" s="8">
        <f>100*44/118</f>
        <v>37.288135593220339</v>
      </c>
      <c r="E6" s="8">
        <f>100*0/80</f>
        <v>0</v>
      </c>
      <c r="F6" s="8">
        <f>100*60/120</f>
        <v>50</v>
      </c>
      <c r="G6" s="8">
        <f>100*48/108</f>
        <v>44.444444444444443</v>
      </c>
      <c r="H6" s="8">
        <f>100*4/40</f>
        <v>10</v>
      </c>
      <c r="I6" s="8">
        <f>100*0/60</f>
        <v>0</v>
      </c>
      <c r="J6" s="8">
        <f>100*6/44</f>
        <v>13.636363636363637</v>
      </c>
      <c r="K6" s="8">
        <f>100*6/40</f>
        <v>15</v>
      </c>
      <c r="L6" s="8">
        <f t="shared" si="0"/>
        <v>0</v>
      </c>
      <c r="M6" s="8">
        <f t="shared" si="0"/>
        <v>0</v>
      </c>
    </row>
    <row r="7" spans="1:13" x14ac:dyDescent="0.25">
      <c r="A7" s="5" t="s">
        <v>44</v>
      </c>
      <c r="B7" s="8">
        <f>100*132/258</f>
        <v>51.162790697674417</v>
      </c>
      <c r="C7" s="8">
        <f>100*20/80</f>
        <v>25</v>
      </c>
      <c r="D7" s="8">
        <f>100*20/118</f>
        <v>16.949152542372882</v>
      </c>
      <c r="E7" s="8">
        <f>100*46/80</f>
        <v>57.5</v>
      </c>
      <c r="F7" s="8">
        <f>100*118/120</f>
        <v>98.333333333333329</v>
      </c>
      <c r="G7" s="8">
        <f>100*88/108</f>
        <v>81.481481481481481</v>
      </c>
      <c r="H7" s="8">
        <f>100*32/40</f>
        <v>80</v>
      </c>
      <c r="I7" s="8">
        <f>100*54/60</f>
        <v>90</v>
      </c>
      <c r="J7" s="8">
        <f>100*44/44</f>
        <v>100</v>
      </c>
      <c r="K7" s="8">
        <f>100*34/40</f>
        <v>85</v>
      </c>
      <c r="L7" s="8">
        <f>100*56/60</f>
        <v>93.333333333333329</v>
      </c>
      <c r="M7" s="8">
        <f>100*54/60</f>
        <v>90</v>
      </c>
    </row>
    <row r="8" spans="1:13" x14ac:dyDescent="0.25">
      <c r="A8" s="5" t="s">
        <v>7</v>
      </c>
      <c r="B8" s="8">
        <f>100*20/258</f>
        <v>7.7519379844961236</v>
      </c>
      <c r="C8" s="8">
        <f>100*0/80</f>
        <v>0</v>
      </c>
      <c r="D8" s="8">
        <f>100*26/118</f>
        <v>22.033898305084747</v>
      </c>
      <c r="E8" s="8">
        <f>100*8/80</f>
        <v>10</v>
      </c>
      <c r="F8" s="8">
        <f>100*12/120</f>
        <v>10</v>
      </c>
      <c r="G8" s="8">
        <f>100*0/108</f>
        <v>0</v>
      </c>
      <c r="H8" s="8">
        <f>100*0/40</f>
        <v>0</v>
      </c>
      <c r="I8" s="8">
        <f>100*0/60</f>
        <v>0</v>
      </c>
      <c r="J8" s="8">
        <f>100*0/44</f>
        <v>0</v>
      </c>
      <c r="K8" s="8">
        <f>100*0/40</f>
        <v>0</v>
      </c>
      <c r="L8" s="8">
        <f>100*0/60</f>
        <v>0</v>
      </c>
      <c r="M8" s="8">
        <f>100*0/60</f>
        <v>0</v>
      </c>
    </row>
    <row r="9" spans="1:13" x14ac:dyDescent="0.25">
      <c r="A9" s="5" t="s">
        <v>12</v>
      </c>
      <c r="B9" s="8">
        <f>100*0/258</f>
        <v>0</v>
      </c>
      <c r="C9" s="8">
        <f>100*6/80</f>
        <v>7.5</v>
      </c>
      <c r="D9" s="8">
        <f>100*48/118</f>
        <v>40.677966101694913</v>
      </c>
      <c r="E9" s="8">
        <f>100*0/80</f>
        <v>0</v>
      </c>
      <c r="F9" s="8">
        <f>100*16/120</f>
        <v>13.333333333333334</v>
      </c>
      <c r="G9" s="8">
        <f>100*16/108</f>
        <v>14.814814814814815</v>
      </c>
      <c r="H9" s="8">
        <f>100*14/40</f>
        <v>35</v>
      </c>
      <c r="I9" s="8">
        <f>100*4/60</f>
        <v>6.666666666666667</v>
      </c>
      <c r="J9" s="8">
        <f>100*10/44</f>
        <v>22.727272727272727</v>
      </c>
      <c r="K9" s="8">
        <f>100*30/40</f>
        <v>75</v>
      </c>
      <c r="L9" s="8">
        <f>100*32/60</f>
        <v>53.333333333333336</v>
      </c>
      <c r="M9" s="8">
        <f>100*0/60</f>
        <v>0</v>
      </c>
    </row>
    <row r="10" spans="1:13" ht="23.25" customHeight="1" x14ac:dyDescent="0.25">
      <c r="A10" s="2" t="s">
        <v>71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 ht="14.25" customHeight="1" x14ac:dyDescent="0.25"/>
  </sheetData>
  <mergeCells count="2">
    <mergeCell ref="A1:M1"/>
    <mergeCell ref="A10:M10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78D17-76F9-476C-A582-18EA20D216C7}">
  <dimension ref="A1:I10"/>
  <sheetViews>
    <sheetView workbookViewId="0">
      <selection activeCell="A10" sqref="A1:I10"/>
    </sheetView>
  </sheetViews>
  <sheetFormatPr defaultRowHeight="14.25" x14ac:dyDescent="0.2"/>
  <cols>
    <col min="1" max="1" width="12.75" customWidth="1"/>
    <col min="2" max="9" width="15.625" customWidth="1"/>
  </cols>
  <sheetData>
    <row r="1" spans="1:9" ht="21.75" customHeight="1" x14ac:dyDescent="0.2">
      <c r="A1" s="11" t="s">
        <v>68</v>
      </c>
      <c r="B1" s="11"/>
      <c r="C1" s="11"/>
      <c r="D1" s="11"/>
      <c r="E1" s="11"/>
      <c r="F1" s="11"/>
      <c r="G1" s="11"/>
      <c r="H1" s="11"/>
      <c r="I1" s="11"/>
    </row>
    <row r="2" spans="1:9" ht="15.75" x14ac:dyDescent="0.2">
      <c r="A2" s="12"/>
      <c r="B2" s="6">
        <v>2008</v>
      </c>
      <c r="C2" s="6">
        <v>2012</v>
      </c>
      <c r="D2" s="6">
        <v>2014</v>
      </c>
      <c r="E2" s="6">
        <v>2015</v>
      </c>
      <c r="F2" s="6">
        <v>2016</v>
      </c>
      <c r="G2" s="6">
        <v>2017</v>
      </c>
      <c r="H2" s="6">
        <v>2018</v>
      </c>
      <c r="I2" s="6">
        <v>2019</v>
      </c>
    </row>
    <row r="3" spans="1:9" ht="15.75" x14ac:dyDescent="0.2">
      <c r="A3" s="8" t="s">
        <v>8</v>
      </c>
      <c r="B3" s="8">
        <f>100*22/40</f>
        <v>55</v>
      </c>
      <c r="C3" s="8">
        <f>100*40/40</f>
        <v>100</v>
      </c>
      <c r="D3" s="8">
        <f>100*86/92</f>
        <v>93.478260869565219</v>
      </c>
      <c r="E3" s="8">
        <f>100*20/20</f>
        <v>100</v>
      </c>
      <c r="F3" s="8">
        <f>100*88/92</f>
        <v>95.652173913043484</v>
      </c>
      <c r="G3" s="8">
        <f>100*196/200</f>
        <v>98</v>
      </c>
      <c r="H3" s="8">
        <f>100*382/544</f>
        <v>70.220588235294116</v>
      </c>
      <c r="I3" s="8">
        <f>100*40/40</f>
        <v>100</v>
      </c>
    </row>
    <row r="4" spans="1:9" ht="15.75" x14ac:dyDescent="0.2">
      <c r="A4" s="8" t="s">
        <v>9</v>
      </c>
      <c r="B4" s="8">
        <f>100*30/40</f>
        <v>75</v>
      </c>
      <c r="C4" s="8">
        <f>100*38/40</f>
        <v>95</v>
      </c>
      <c r="D4" s="8">
        <f>100*22/92</f>
        <v>23.913043478260871</v>
      </c>
      <c r="E4" s="8">
        <f>100*0/20</f>
        <v>0</v>
      </c>
      <c r="F4" s="8">
        <f>100*24/92</f>
        <v>26.086956521739129</v>
      </c>
      <c r="G4" s="8">
        <f>100*62/200</f>
        <v>31</v>
      </c>
      <c r="H4" s="8">
        <f>100*124/544</f>
        <v>22.794117647058822</v>
      </c>
      <c r="I4" s="8">
        <f>100*0/40</f>
        <v>0</v>
      </c>
    </row>
    <row r="5" spans="1:9" ht="15.75" x14ac:dyDescent="0.2">
      <c r="A5" s="8" t="s">
        <v>10</v>
      </c>
      <c r="B5" s="8">
        <f>100*0/40</f>
        <v>0</v>
      </c>
      <c r="C5" s="8">
        <f>100*0/40</f>
        <v>0</v>
      </c>
      <c r="D5" s="8">
        <f>100*0/92</f>
        <v>0</v>
      </c>
      <c r="E5" s="8">
        <f>100*0/20</f>
        <v>0</v>
      </c>
      <c r="F5" s="8">
        <f>100*0/92</f>
        <v>0</v>
      </c>
      <c r="G5" s="8">
        <f>100*2/200</f>
        <v>1</v>
      </c>
      <c r="H5" s="8">
        <f>100*6/544</f>
        <v>1.1029411764705883</v>
      </c>
      <c r="I5" s="8">
        <f>100*0/40</f>
        <v>0</v>
      </c>
    </row>
    <row r="6" spans="1:9" ht="15.75" x14ac:dyDescent="0.2">
      <c r="A6" s="8" t="s">
        <v>73</v>
      </c>
      <c r="B6" s="8">
        <f>100*4/40</f>
        <v>10</v>
      </c>
      <c r="C6" s="8">
        <f>100*10/40</f>
        <v>25</v>
      </c>
      <c r="D6" s="8">
        <f>100*14/92</f>
        <v>15.217391304347826</v>
      </c>
      <c r="E6" s="8">
        <f>100*14/20</f>
        <v>70</v>
      </c>
      <c r="F6" s="8">
        <f>100*16/92</f>
        <v>17.391304347826086</v>
      </c>
      <c r="G6" s="8">
        <f>100*64/200</f>
        <v>32</v>
      </c>
      <c r="H6" s="8">
        <f>100*70/544</f>
        <v>12.867647058823529</v>
      </c>
      <c r="I6" s="8">
        <f>100*10/40</f>
        <v>25</v>
      </c>
    </row>
    <row r="7" spans="1:9" ht="15.75" x14ac:dyDescent="0.2">
      <c r="A7" s="8" t="s">
        <v>44</v>
      </c>
      <c r="B7" s="8">
        <f>100*12/40</f>
        <v>30</v>
      </c>
      <c r="C7" s="8">
        <f>100*34/40</f>
        <v>85</v>
      </c>
      <c r="D7" s="8">
        <f>100*60/92</f>
        <v>65.217391304347828</v>
      </c>
      <c r="E7" s="8">
        <f>100*20/20</f>
        <v>100</v>
      </c>
      <c r="F7" s="8">
        <f>100*46/92</f>
        <v>50</v>
      </c>
      <c r="G7" s="8">
        <f>100*96/200</f>
        <v>48</v>
      </c>
      <c r="H7" s="8">
        <f>100*368/544</f>
        <v>67.647058823529406</v>
      </c>
      <c r="I7" s="8">
        <f>100*38/40</f>
        <v>95</v>
      </c>
    </row>
    <row r="8" spans="1:9" ht="15.75" x14ac:dyDescent="0.2">
      <c r="A8" s="8" t="s">
        <v>7</v>
      </c>
      <c r="B8" s="8">
        <f>100*12/40</f>
        <v>30</v>
      </c>
      <c r="C8" s="8">
        <f>100*4/40</f>
        <v>10</v>
      </c>
      <c r="D8" s="8">
        <f>100*2/92</f>
        <v>2.1739130434782608</v>
      </c>
      <c r="E8" s="8">
        <f>100*4/20</f>
        <v>20</v>
      </c>
      <c r="F8" s="8">
        <f>100*2/92</f>
        <v>2.1739130434782608</v>
      </c>
      <c r="G8" s="8">
        <f>100*18/200</f>
        <v>9</v>
      </c>
      <c r="H8" s="8">
        <f>100*22/544</f>
        <v>4.0441176470588234</v>
      </c>
      <c r="I8" s="8">
        <f>100*2/40</f>
        <v>5</v>
      </c>
    </row>
    <row r="9" spans="1:9" ht="15.75" x14ac:dyDescent="0.2">
      <c r="A9" s="8" t="s">
        <v>12</v>
      </c>
      <c r="B9" s="8">
        <f>100*0/40</f>
        <v>0</v>
      </c>
      <c r="C9" s="8">
        <f>100*0/40</f>
        <v>0</v>
      </c>
      <c r="D9" s="8">
        <f>100*8/92</f>
        <v>8.695652173913043</v>
      </c>
      <c r="E9" s="8">
        <f>100*2/20</f>
        <v>10</v>
      </c>
      <c r="F9" s="8">
        <f>100*0/92</f>
        <v>0</v>
      </c>
      <c r="G9" s="8">
        <f>100*54/200</f>
        <v>27</v>
      </c>
      <c r="H9" s="8">
        <f>100*128/544</f>
        <v>23.529411764705884</v>
      </c>
      <c r="I9" s="8">
        <f>100*2/40</f>
        <v>5</v>
      </c>
    </row>
    <row r="10" spans="1:9" ht="23.25" customHeight="1" x14ac:dyDescent="0.2">
      <c r="A10" s="2" t="s">
        <v>71</v>
      </c>
      <c r="B10" s="2"/>
      <c r="C10" s="2"/>
      <c r="D10" s="2"/>
      <c r="E10" s="2"/>
      <c r="F10" s="2"/>
      <c r="G10" s="2"/>
      <c r="H10" s="2"/>
      <c r="I10" s="2"/>
    </row>
  </sheetData>
  <sortState xmlns:xlrd2="http://schemas.microsoft.com/office/spreadsheetml/2017/richdata2" ref="A3:H9">
    <sortCondition ref="A3:A9"/>
  </sortState>
  <mergeCells count="2">
    <mergeCell ref="A1:I1"/>
    <mergeCell ref="A10:I10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EA427-0447-4952-AF65-7860467D5E0C}">
  <dimension ref="A1:M47"/>
  <sheetViews>
    <sheetView workbookViewId="0">
      <selection activeCell="M12" sqref="A1:M47"/>
    </sheetView>
  </sheetViews>
  <sheetFormatPr defaultRowHeight="14.25" x14ac:dyDescent="0.2"/>
  <cols>
    <col min="1" max="1" width="48.75" style="1" customWidth="1"/>
    <col min="2" max="13" width="9" style="1"/>
  </cols>
  <sheetData>
    <row r="1" spans="1:13" ht="15.75" x14ac:dyDescent="0.2">
      <c r="A1" s="3" t="s">
        <v>7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15.75" x14ac:dyDescent="0.25">
      <c r="A2" s="5"/>
      <c r="B2" s="6" t="s">
        <v>45</v>
      </c>
      <c r="C2" s="6" t="s">
        <v>46</v>
      </c>
      <c r="D2" s="5" t="s">
        <v>47</v>
      </c>
      <c r="E2" s="5" t="s">
        <v>48</v>
      </c>
      <c r="F2" s="5" t="s">
        <v>49</v>
      </c>
      <c r="G2" s="5" t="s">
        <v>50</v>
      </c>
      <c r="H2" s="5" t="s">
        <v>51</v>
      </c>
      <c r="I2" s="5" t="s">
        <v>52</v>
      </c>
      <c r="J2" s="5" t="s">
        <v>53</v>
      </c>
      <c r="K2" s="5" t="s">
        <v>54</v>
      </c>
      <c r="L2" s="5" t="s">
        <v>55</v>
      </c>
      <c r="M2" s="5" t="s">
        <v>56</v>
      </c>
    </row>
    <row r="3" spans="1:13" ht="15.75" x14ac:dyDescent="0.25">
      <c r="A3" s="5" t="s">
        <v>8</v>
      </c>
      <c r="B3" s="8">
        <f>100*14/258</f>
        <v>5.4263565891472867</v>
      </c>
      <c r="C3" s="8">
        <f>100*10/80</f>
        <v>12.5</v>
      </c>
      <c r="D3" s="8">
        <f>100*12/118</f>
        <v>10.169491525423728</v>
      </c>
      <c r="E3" s="8">
        <f>100*6/80</f>
        <v>7.5</v>
      </c>
      <c r="F3" s="8">
        <f>100*4/120</f>
        <v>3.3333333333333335</v>
      </c>
      <c r="G3" s="8">
        <f>100*14/108</f>
        <v>12.962962962962964</v>
      </c>
      <c r="H3" s="8">
        <f>100*6/40</f>
        <v>15</v>
      </c>
      <c r="I3" s="8">
        <f>100*6/60</f>
        <v>10</v>
      </c>
      <c r="J3" s="8">
        <f>100*0/44</f>
        <v>0</v>
      </c>
      <c r="K3" s="8">
        <f>100*2/40</f>
        <v>5</v>
      </c>
      <c r="L3" s="8">
        <f>100*2/60</f>
        <v>3.3333333333333335</v>
      </c>
      <c r="M3" s="8">
        <f>100*6/60</f>
        <v>10</v>
      </c>
    </row>
    <row r="4" spans="1:13" ht="15.75" x14ac:dyDescent="0.25">
      <c r="A4" s="5" t="s">
        <v>9</v>
      </c>
      <c r="B4" s="8">
        <f>100*12/258</f>
        <v>4.6511627906976747</v>
      </c>
      <c r="C4" s="8">
        <f>100*2/80</f>
        <v>2.5</v>
      </c>
      <c r="D4" s="8">
        <f>100*2/118</f>
        <v>1.6949152542372881</v>
      </c>
      <c r="E4" s="8">
        <f>100*0/80</f>
        <v>0</v>
      </c>
      <c r="F4" s="8">
        <f>100*0/120</f>
        <v>0</v>
      </c>
      <c r="G4" s="8">
        <f>100*0/108</f>
        <v>0</v>
      </c>
      <c r="H4" s="8">
        <f t="shared" ref="H4:H12" si="0">100*0/40</f>
        <v>0</v>
      </c>
      <c r="I4" s="8">
        <f t="shared" ref="I4:I12" si="1">100*0/60</f>
        <v>0</v>
      </c>
      <c r="J4" s="8">
        <f>100*0/44</f>
        <v>0</v>
      </c>
      <c r="K4" s="8">
        <f t="shared" ref="K4:K11" si="2">100*0/40</f>
        <v>0</v>
      </c>
      <c r="L4" s="8">
        <f t="shared" ref="L4:M6" si="3">100*0/60</f>
        <v>0</v>
      </c>
      <c r="M4" s="8">
        <f t="shared" si="3"/>
        <v>0</v>
      </c>
    </row>
    <row r="5" spans="1:13" ht="15.75" x14ac:dyDescent="0.25">
      <c r="A5" s="5" t="s">
        <v>10</v>
      </c>
      <c r="B5" s="8">
        <f>100*0/258</f>
        <v>0</v>
      </c>
      <c r="C5" s="8">
        <f>100*0/80</f>
        <v>0</v>
      </c>
      <c r="D5" s="8">
        <f>100*0/118</f>
        <v>0</v>
      </c>
      <c r="E5" s="8">
        <f>100*0/80</f>
        <v>0</v>
      </c>
      <c r="F5" s="8">
        <f>100*0/120</f>
        <v>0</v>
      </c>
      <c r="G5" s="8">
        <f>100*0/108</f>
        <v>0</v>
      </c>
      <c r="H5" s="8">
        <f t="shared" si="0"/>
        <v>0</v>
      </c>
      <c r="I5" s="8">
        <f t="shared" si="1"/>
        <v>0</v>
      </c>
      <c r="J5" s="8">
        <f>100*0/44</f>
        <v>0</v>
      </c>
      <c r="K5" s="8">
        <f t="shared" si="2"/>
        <v>0</v>
      </c>
      <c r="L5" s="8">
        <f t="shared" si="3"/>
        <v>0</v>
      </c>
      <c r="M5" s="8">
        <f t="shared" si="3"/>
        <v>0</v>
      </c>
    </row>
    <row r="6" spans="1:13" ht="15.75" x14ac:dyDescent="0.25">
      <c r="A6" s="5" t="s">
        <v>11</v>
      </c>
      <c r="B6" s="8">
        <f>100*0/258</f>
        <v>0</v>
      </c>
      <c r="C6" s="8">
        <f>100*0/80</f>
        <v>0</v>
      </c>
      <c r="D6" s="8">
        <f>100*2/118</f>
        <v>1.6949152542372881</v>
      </c>
      <c r="E6" s="8">
        <f>100*0/80</f>
        <v>0</v>
      </c>
      <c r="F6" s="8">
        <f>100*0/120</f>
        <v>0</v>
      </c>
      <c r="G6" s="8">
        <f>100*2/108</f>
        <v>1.8518518518518519</v>
      </c>
      <c r="H6" s="8">
        <f t="shared" si="0"/>
        <v>0</v>
      </c>
      <c r="I6" s="8">
        <f t="shared" si="1"/>
        <v>0</v>
      </c>
      <c r="J6" s="8">
        <f>100*0/44</f>
        <v>0</v>
      </c>
      <c r="K6" s="8">
        <f t="shared" si="2"/>
        <v>0</v>
      </c>
      <c r="L6" s="8">
        <f t="shared" si="3"/>
        <v>0</v>
      </c>
      <c r="M6" s="8">
        <f t="shared" si="3"/>
        <v>0</v>
      </c>
    </row>
    <row r="7" spans="1:13" ht="15.75" x14ac:dyDescent="0.25">
      <c r="A7" s="5" t="s">
        <v>44</v>
      </c>
      <c r="B7" s="8">
        <f>100*0/258</f>
        <v>0</v>
      </c>
      <c r="C7" s="8">
        <f>100*0/80</f>
        <v>0</v>
      </c>
      <c r="D7" s="8">
        <f>100*2/118</f>
        <v>1.6949152542372881</v>
      </c>
      <c r="E7" s="8">
        <f>100*6/80</f>
        <v>7.5</v>
      </c>
      <c r="F7" s="8">
        <f>100*8/120</f>
        <v>6.666666666666667</v>
      </c>
      <c r="G7" s="8">
        <f>100*0/108</f>
        <v>0</v>
      </c>
      <c r="H7" s="8">
        <f t="shared" si="0"/>
        <v>0</v>
      </c>
      <c r="I7" s="8">
        <f t="shared" si="1"/>
        <v>0</v>
      </c>
      <c r="J7" s="8">
        <f>100*26/44</f>
        <v>59.090909090909093</v>
      </c>
      <c r="K7" s="8">
        <f t="shared" si="2"/>
        <v>0</v>
      </c>
      <c r="L7" s="8">
        <f>100*2/60</f>
        <v>3.3333333333333335</v>
      </c>
      <c r="M7" s="8">
        <f>100*6/60</f>
        <v>10</v>
      </c>
    </row>
    <row r="8" spans="1:13" ht="15.75" x14ac:dyDescent="0.25">
      <c r="A8" s="5" t="s">
        <v>7</v>
      </c>
      <c r="B8" s="8">
        <f>100*0/258</f>
        <v>0</v>
      </c>
      <c r="C8" s="8">
        <f>100*0/80</f>
        <v>0</v>
      </c>
      <c r="D8" s="8">
        <f>100*0/118</f>
        <v>0</v>
      </c>
      <c r="E8" s="8">
        <f>100*0/80</f>
        <v>0</v>
      </c>
      <c r="F8" s="8">
        <f>100*0/120</f>
        <v>0</v>
      </c>
      <c r="G8" s="8">
        <f>100*0/108</f>
        <v>0</v>
      </c>
      <c r="H8" s="8">
        <f t="shared" si="0"/>
        <v>0</v>
      </c>
      <c r="I8" s="8">
        <f t="shared" si="1"/>
        <v>0</v>
      </c>
      <c r="J8" s="8">
        <f>100*0/44</f>
        <v>0</v>
      </c>
      <c r="K8" s="8">
        <f t="shared" si="2"/>
        <v>0</v>
      </c>
      <c r="L8" s="8">
        <f t="shared" ref="L8:M12" si="4">100*0/60</f>
        <v>0</v>
      </c>
      <c r="M8" s="8">
        <f t="shared" si="4"/>
        <v>0</v>
      </c>
    </row>
    <row r="9" spans="1:13" ht="15.75" x14ac:dyDescent="0.25">
      <c r="A9" s="5" t="s">
        <v>12</v>
      </c>
      <c r="B9" s="8">
        <f>100*0/258</f>
        <v>0</v>
      </c>
      <c r="C9" s="8">
        <f>100*0/80</f>
        <v>0</v>
      </c>
      <c r="D9" s="8">
        <f>100*6/118</f>
        <v>5.0847457627118642</v>
      </c>
      <c r="E9" s="8">
        <f>100*0/80</f>
        <v>0</v>
      </c>
      <c r="F9" s="8">
        <f>100*0/120</f>
        <v>0</v>
      </c>
      <c r="G9" s="8">
        <f>100*0/108</f>
        <v>0</v>
      </c>
      <c r="H9" s="8">
        <f t="shared" si="0"/>
        <v>0</v>
      </c>
      <c r="I9" s="8">
        <f t="shared" si="1"/>
        <v>0</v>
      </c>
      <c r="J9" s="8">
        <f>100*0/44</f>
        <v>0</v>
      </c>
      <c r="K9" s="8">
        <f t="shared" si="2"/>
        <v>0</v>
      </c>
      <c r="L9" s="8">
        <f t="shared" si="4"/>
        <v>0</v>
      </c>
      <c r="M9" s="8">
        <f t="shared" si="4"/>
        <v>0</v>
      </c>
    </row>
    <row r="10" spans="1:13" ht="15.75" x14ac:dyDescent="0.25">
      <c r="A10" s="5" t="s">
        <v>57</v>
      </c>
      <c r="B10" s="8">
        <f>100*44/258</f>
        <v>17.054263565891471</v>
      </c>
      <c r="C10" s="8">
        <f>100*16/80</f>
        <v>20</v>
      </c>
      <c r="D10" s="8">
        <f>100*4/118</f>
        <v>3.3898305084745761</v>
      </c>
      <c r="E10" s="8">
        <f>100*0/80</f>
        <v>0</v>
      </c>
      <c r="F10" s="8">
        <f>100*0/120</f>
        <v>0</v>
      </c>
      <c r="G10" s="8">
        <f>100*0/108</f>
        <v>0</v>
      </c>
      <c r="H10" s="8">
        <f t="shared" si="0"/>
        <v>0</v>
      </c>
      <c r="I10" s="8">
        <f t="shared" si="1"/>
        <v>0</v>
      </c>
      <c r="J10" s="8">
        <f>100*0/44</f>
        <v>0</v>
      </c>
      <c r="K10" s="8">
        <f t="shared" si="2"/>
        <v>0</v>
      </c>
      <c r="L10" s="8">
        <f t="shared" si="4"/>
        <v>0</v>
      </c>
      <c r="M10" s="8">
        <f t="shared" si="4"/>
        <v>0</v>
      </c>
    </row>
    <row r="11" spans="1:13" ht="15.75" x14ac:dyDescent="0.25">
      <c r="A11" s="5" t="s">
        <v>58</v>
      </c>
      <c r="B11" s="8">
        <f>100*0/258</f>
        <v>0</v>
      </c>
      <c r="C11" s="8">
        <f>100*4/80</f>
        <v>5</v>
      </c>
      <c r="D11" s="8">
        <f>100*0/118</f>
        <v>0</v>
      </c>
      <c r="E11" s="8">
        <f>100*0/80</f>
        <v>0</v>
      </c>
      <c r="F11" s="8">
        <f>100*0/120</f>
        <v>0</v>
      </c>
      <c r="G11" s="8">
        <f>100*0/108</f>
        <v>0</v>
      </c>
      <c r="H11" s="8">
        <f t="shared" si="0"/>
        <v>0</v>
      </c>
      <c r="I11" s="8">
        <f t="shared" si="1"/>
        <v>0</v>
      </c>
      <c r="J11" s="8">
        <f>100*0/44</f>
        <v>0</v>
      </c>
      <c r="K11" s="8">
        <f t="shared" si="2"/>
        <v>0</v>
      </c>
      <c r="L11" s="8">
        <f t="shared" si="4"/>
        <v>0</v>
      </c>
      <c r="M11" s="8">
        <f t="shared" si="4"/>
        <v>0</v>
      </c>
    </row>
    <row r="12" spans="1:13" ht="15.75" x14ac:dyDescent="0.25">
      <c r="A12" s="5" t="s">
        <v>59</v>
      </c>
      <c r="B12" s="8">
        <f>100*0/258</f>
        <v>0</v>
      </c>
      <c r="C12" s="8">
        <f>100*2/80</f>
        <v>2.5</v>
      </c>
      <c r="D12" s="8">
        <f>100*6/118</f>
        <v>5.0847457627118642</v>
      </c>
      <c r="E12" s="8">
        <f>100*0/80</f>
        <v>0</v>
      </c>
      <c r="F12" s="8">
        <f>100*0/120</f>
        <v>0</v>
      </c>
      <c r="G12" s="8">
        <f>100*4/108</f>
        <v>3.7037037037037037</v>
      </c>
      <c r="H12" s="8">
        <f t="shared" si="0"/>
        <v>0</v>
      </c>
      <c r="I12" s="8">
        <f t="shared" si="1"/>
        <v>0</v>
      </c>
      <c r="J12" s="8">
        <f>100*0/44</f>
        <v>0</v>
      </c>
      <c r="K12" s="8">
        <f>100*2/40</f>
        <v>5</v>
      </c>
      <c r="L12" s="8">
        <f t="shared" si="4"/>
        <v>0</v>
      </c>
      <c r="M12" s="8">
        <f t="shared" si="4"/>
        <v>0</v>
      </c>
    </row>
    <row r="13" spans="1:13" ht="15.75" x14ac:dyDescent="0.25">
      <c r="A13" s="5" t="s">
        <v>60</v>
      </c>
      <c r="B13" s="8">
        <f>100*6/258</f>
        <v>2.3255813953488373</v>
      </c>
      <c r="C13" s="8">
        <f>100*12/80</f>
        <v>15</v>
      </c>
      <c r="D13" s="8">
        <f>100*0/118</f>
        <v>0</v>
      </c>
      <c r="E13" s="8">
        <f>100*32/80</f>
        <v>40</v>
      </c>
      <c r="F13" s="8">
        <f>100*34/120</f>
        <v>28.333333333333332</v>
      </c>
      <c r="G13" s="8">
        <f>100*36/108</f>
        <v>33.333333333333336</v>
      </c>
      <c r="H13" s="8">
        <f>100*20/40</f>
        <v>50</v>
      </c>
      <c r="I13" s="8">
        <f>100*50/60</f>
        <v>83.333333333333329</v>
      </c>
      <c r="J13" s="8">
        <f>100*2/44</f>
        <v>4.5454545454545459</v>
      </c>
      <c r="K13" s="8">
        <f>100*6/40</f>
        <v>15</v>
      </c>
      <c r="L13" s="8">
        <f>100*24/60</f>
        <v>40</v>
      </c>
      <c r="M13" s="8">
        <f>100*48/60</f>
        <v>80</v>
      </c>
    </row>
    <row r="14" spans="1:13" ht="15.75" x14ac:dyDescent="0.25">
      <c r="A14" s="5" t="s">
        <v>61</v>
      </c>
      <c r="B14" s="8">
        <f>100*0/258</f>
        <v>0</v>
      </c>
      <c r="C14" s="8">
        <f t="shared" ref="C14:C19" si="5">100*0/80</f>
        <v>0</v>
      </c>
      <c r="D14" s="8">
        <f>100*2/118</f>
        <v>1.6949152542372881</v>
      </c>
      <c r="E14" s="8">
        <f t="shared" ref="E14:E27" si="6">100*0/80</f>
        <v>0</v>
      </c>
      <c r="F14" s="8">
        <f>100*0/120</f>
        <v>0</v>
      </c>
      <c r="G14" s="8">
        <f>100*0/108</f>
        <v>0</v>
      </c>
      <c r="H14" s="8">
        <f>100*0/40</f>
        <v>0</v>
      </c>
      <c r="I14" s="8">
        <f t="shared" ref="I14:I28" si="7">100*0/60</f>
        <v>0</v>
      </c>
      <c r="J14" s="8">
        <f>100*0/44</f>
        <v>0</v>
      </c>
      <c r="K14" s="8">
        <f>100*0/40</f>
        <v>0</v>
      </c>
      <c r="L14" s="8">
        <f>100*0/60</f>
        <v>0</v>
      </c>
      <c r="M14" s="8">
        <f>100*0/60</f>
        <v>0</v>
      </c>
    </row>
    <row r="15" spans="1:13" ht="15.75" x14ac:dyDescent="0.25">
      <c r="A15" s="5" t="s">
        <v>62</v>
      </c>
      <c r="B15" s="8">
        <f>100*0/258</f>
        <v>0</v>
      </c>
      <c r="C15" s="8">
        <f t="shared" si="5"/>
        <v>0</v>
      </c>
      <c r="D15" s="8">
        <f>100*10/118</f>
        <v>8.4745762711864412</v>
      </c>
      <c r="E15" s="8">
        <f t="shared" si="6"/>
        <v>0</v>
      </c>
      <c r="F15" s="8">
        <f>100*2/120</f>
        <v>1.6666666666666667</v>
      </c>
      <c r="G15" s="8">
        <f>100*0/108</f>
        <v>0</v>
      </c>
      <c r="H15" s="8">
        <f>100*2/40</f>
        <v>5</v>
      </c>
      <c r="I15" s="8">
        <f t="shared" si="7"/>
        <v>0</v>
      </c>
      <c r="J15" s="8">
        <f>100*0/44</f>
        <v>0</v>
      </c>
      <c r="K15" s="8">
        <f>100*2/40</f>
        <v>5</v>
      </c>
      <c r="L15" s="8">
        <f>100*2/60</f>
        <v>3.3333333333333335</v>
      </c>
      <c r="M15" s="8">
        <f t="shared" ref="M15:M46" si="8">100*0/60</f>
        <v>0</v>
      </c>
    </row>
    <row r="16" spans="1:13" ht="15.75" x14ac:dyDescent="0.25">
      <c r="A16" s="5" t="s">
        <v>63</v>
      </c>
      <c r="B16" s="8">
        <f>100*2/258</f>
        <v>0.77519379844961245</v>
      </c>
      <c r="C16" s="8">
        <f t="shared" si="5"/>
        <v>0</v>
      </c>
      <c r="D16" s="8">
        <f>100*2/118</f>
        <v>1.6949152542372881</v>
      </c>
      <c r="E16" s="8">
        <f t="shared" si="6"/>
        <v>0</v>
      </c>
      <c r="F16" s="8">
        <f>100*0/120</f>
        <v>0</v>
      </c>
      <c r="G16" s="8">
        <f>100*0/108</f>
        <v>0</v>
      </c>
      <c r="H16" s="8">
        <f t="shared" ref="H16:H28" si="9">100*0/40</f>
        <v>0</v>
      </c>
      <c r="I16" s="8">
        <f t="shared" si="7"/>
        <v>0</v>
      </c>
      <c r="J16" s="8">
        <f>100*0/44</f>
        <v>0</v>
      </c>
      <c r="K16" s="8">
        <f>100*0/40</f>
        <v>0</v>
      </c>
      <c r="L16" s="8">
        <f>100*0/60</f>
        <v>0</v>
      </c>
      <c r="M16" s="8">
        <f t="shared" si="8"/>
        <v>0</v>
      </c>
    </row>
    <row r="17" spans="1:13" ht="15.75" x14ac:dyDescent="0.25">
      <c r="A17" s="5" t="s">
        <v>64</v>
      </c>
      <c r="B17" s="8">
        <f>100*0/258</f>
        <v>0</v>
      </c>
      <c r="C17" s="8">
        <f t="shared" si="5"/>
        <v>0</v>
      </c>
      <c r="D17" s="8">
        <f>100*4/118</f>
        <v>3.3898305084745761</v>
      </c>
      <c r="E17" s="8">
        <f t="shared" si="6"/>
        <v>0</v>
      </c>
      <c r="F17" s="8">
        <f>100*0/120</f>
        <v>0</v>
      </c>
      <c r="G17" s="8">
        <f>100*0/108</f>
        <v>0</v>
      </c>
      <c r="H17" s="8">
        <f t="shared" si="9"/>
        <v>0</v>
      </c>
      <c r="I17" s="8">
        <f t="shared" si="7"/>
        <v>0</v>
      </c>
      <c r="J17" s="8">
        <f>100*0/44</f>
        <v>0</v>
      </c>
      <c r="K17" s="8">
        <f>100*0/40</f>
        <v>0</v>
      </c>
      <c r="L17" s="8">
        <f>100*0/60</f>
        <v>0</v>
      </c>
      <c r="M17" s="8">
        <f t="shared" si="8"/>
        <v>0</v>
      </c>
    </row>
    <row r="18" spans="1:13" ht="15.75" x14ac:dyDescent="0.25">
      <c r="A18" s="5" t="s">
        <v>65</v>
      </c>
      <c r="B18" s="8">
        <f>100*0/258</f>
        <v>0</v>
      </c>
      <c r="C18" s="8">
        <f t="shared" si="5"/>
        <v>0</v>
      </c>
      <c r="D18" s="8">
        <f>100*0/118</f>
        <v>0</v>
      </c>
      <c r="E18" s="8">
        <f t="shared" si="6"/>
        <v>0</v>
      </c>
      <c r="F18" s="8">
        <f>100*2/120</f>
        <v>1.6666666666666667</v>
      </c>
      <c r="G18" s="8">
        <f>100*4/108</f>
        <v>3.7037037037037037</v>
      </c>
      <c r="H18" s="8">
        <f t="shared" si="9"/>
        <v>0</v>
      </c>
      <c r="I18" s="8">
        <f t="shared" si="7"/>
        <v>0</v>
      </c>
      <c r="J18" s="8">
        <f>100*6/44</f>
        <v>13.636363636363637</v>
      </c>
      <c r="K18" s="8">
        <f>100*0/40</f>
        <v>0</v>
      </c>
      <c r="L18" s="8">
        <f>100*0/60</f>
        <v>0</v>
      </c>
      <c r="M18" s="8">
        <f t="shared" si="8"/>
        <v>0</v>
      </c>
    </row>
    <row r="19" spans="1:13" ht="15.75" x14ac:dyDescent="0.25">
      <c r="A19" s="5" t="s">
        <v>66</v>
      </c>
      <c r="B19" s="8">
        <f>100*0/258</f>
        <v>0</v>
      </c>
      <c r="C19" s="8">
        <f t="shared" si="5"/>
        <v>0</v>
      </c>
      <c r="D19" s="8">
        <f>100*0/118</f>
        <v>0</v>
      </c>
      <c r="E19" s="8">
        <f t="shared" si="6"/>
        <v>0</v>
      </c>
      <c r="F19" s="8">
        <f t="shared" ref="F19:F24" si="10">100*0/120</f>
        <v>0</v>
      </c>
      <c r="G19" s="8">
        <f>100*2/108</f>
        <v>1.8518518518518519</v>
      </c>
      <c r="H19" s="8">
        <f t="shared" si="9"/>
        <v>0</v>
      </c>
      <c r="I19" s="8">
        <f t="shared" si="7"/>
        <v>0</v>
      </c>
      <c r="J19" s="8">
        <f>100*4/44</f>
        <v>9.0909090909090917</v>
      </c>
      <c r="K19" s="8">
        <f>100*2/40</f>
        <v>5</v>
      </c>
      <c r="L19" s="8">
        <f>100*2/60</f>
        <v>3.3333333333333335</v>
      </c>
      <c r="M19" s="8">
        <f t="shared" si="8"/>
        <v>0</v>
      </c>
    </row>
    <row r="20" spans="1:13" ht="15.75" x14ac:dyDescent="0.2">
      <c r="A20" s="7" t="s">
        <v>13</v>
      </c>
      <c r="B20" s="8">
        <f>100*2/258</f>
        <v>0.77519379844961245</v>
      </c>
      <c r="C20" s="8">
        <f>100*4/80</f>
        <v>5</v>
      </c>
      <c r="D20" s="8">
        <f>100*6/118</f>
        <v>5.0847457627118642</v>
      </c>
      <c r="E20" s="8">
        <f t="shared" si="6"/>
        <v>0</v>
      </c>
      <c r="F20" s="8">
        <f t="shared" si="10"/>
        <v>0</v>
      </c>
      <c r="G20" s="8">
        <f>100*0/108</f>
        <v>0</v>
      </c>
      <c r="H20" s="8">
        <f t="shared" si="9"/>
        <v>0</v>
      </c>
      <c r="I20" s="8">
        <f t="shared" si="7"/>
        <v>0</v>
      </c>
      <c r="J20" s="8">
        <f t="shared" ref="J20:J28" si="11">100*0/44</f>
        <v>0</v>
      </c>
      <c r="K20" s="8">
        <f t="shared" ref="K20:K28" si="12">100*0/40</f>
        <v>0</v>
      </c>
      <c r="L20" s="8">
        <f t="shared" ref="L20:L28" si="13">100*0/60</f>
        <v>0</v>
      </c>
      <c r="M20" s="8">
        <f t="shared" si="8"/>
        <v>0</v>
      </c>
    </row>
    <row r="21" spans="1:13" ht="15.75" x14ac:dyDescent="0.2">
      <c r="A21" s="7" t="s">
        <v>14</v>
      </c>
      <c r="B21" s="8">
        <f>100*108/258</f>
        <v>41.860465116279073</v>
      </c>
      <c r="C21" s="8">
        <f>100*0/80</f>
        <v>0</v>
      </c>
      <c r="D21" s="8">
        <f>100*2/118</f>
        <v>1.6949152542372881</v>
      </c>
      <c r="E21" s="8">
        <f t="shared" si="6"/>
        <v>0</v>
      </c>
      <c r="F21" s="8">
        <f t="shared" si="10"/>
        <v>0</v>
      </c>
      <c r="G21" s="8">
        <f>100*0/108</f>
        <v>0</v>
      </c>
      <c r="H21" s="8">
        <f t="shared" si="9"/>
        <v>0</v>
      </c>
      <c r="I21" s="8">
        <f t="shared" si="7"/>
        <v>0</v>
      </c>
      <c r="J21" s="8">
        <f t="shared" si="11"/>
        <v>0</v>
      </c>
      <c r="K21" s="8">
        <f t="shared" si="12"/>
        <v>0</v>
      </c>
      <c r="L21" s="8">
        <f t="shared" si="13"/>
        <v>0</v>
      </c>
      <c r="M21" s="8">
        <f t="shared" si="8"/>
        <v>0</v>
      </c>
    </row>
    <row r="22" spans="1:13" ht="15.75" x14ac:dyDescent="0.2">
      <c r="A22" s="7" t="s">
        <v>15</v>
      </c>
      <c r="B22" s="8">
        <f>100*12/258</f>
        <v>4.6511627906976747</v>
      </c>
      <c r="C22" s="8">
        <f>100*0/80</f>
        <v>0</v>
      </c>
      <c r="D22" s="8">
        <f>100*2/118</f>
        <v>1.6949152542372881</v>
      </c>
      <c r="E22" s="8">
        <f t="shared" si="6"/>
        <v>0</v>
      </c>
      <c r="F22" s="8">
        <f t="shared" si="10"/>
        <v>0</v>
      </c>
      <c r="G22" s="8">
        <f>100*0/108</f>
        <v>0</v>
      </c>
      <c r="H22" s="8">
        <f t="shared" si="9"/>
        <v>0</v>
      </c>
      <c r="I22" s="8">
        <f t="shared" si="7"/>
        <v>0</v>
      </c>
      <c r="J22" s="8">
        <f t="shared" si="11"/>
        <v>0</v>
      </c>
      <c r="K22" s="8">
        <f t="shared" si="12"/>
        <v>0</v>
      </c>
      <c r="L22" s="8">
        <f t="shared" si="13"/>
        <v>0</v>
      </c>
      <c r="M22" s="8">
        <f t="shared" si="8"/>
        <v>0</v>
      </c>
    </row>
    <row r="23" spans="1:13" ht="15.75" x14ac:dyDescent="0.2">
      <c r="A23" s="7" t="s">
        <v>18</v>
      </c>
      <c r="B23" s="8">
        <f t="shared" ref="B23:B34" si="14">100*0/258</f>
        <v>0</v>
      </c>
      <c r="C23" s="8">
        <f>100*4/80</f>
        <v>5</v>
      </c>
      <c r="D23" s="8">
        <f>100*4/118</f>
        <v>3.3898305084745761</v>
      </c>
      <c r="E23" s="8">
        <f t="shared" si="6"/>
        <v>0</v>
      </c>
      <c r="F23" s="8">
        <f t="shared" si="10"/>
        <v>0</v>
      </c>
      <c r="G23" s="8">
        <f>100*0/108</f>
        <v>0</v>
      </c>
      <c r="H23" s="8">
        <f t="shared" si="9"/>
        <v>0</v>
      </c>
      <c r="I23" s="8">
        <f t="shared" si="7"/>
        <v>0</v>
      </c>
      <c r="J23" s="8">
        <f t="shared" si="11"/>
        <v>0</v>
      </c>
      <c r="K23" s="8">
        <f t="shared" si="12"/>
        <v>0</v>
      </c>
      <c r="L23" s="8">
        <f t="shared" si="13"/>
        <v>0</v>
      </c>
      <c r="M23" s="8">
        <f t="shared" si="8"/>
        <v>0</v>
      </c>
    </row>
    <row r="24" spans="1:13" ht="15.75" x14ac:dyDescent="0.2">
      <c r="A24" s="7" t="s">
        <v>21</v>
      </c>
      <c r="B24" s="8">
        <f t="shared" si="14"/>
        <v>0</v>
      </c>
      <c r="C24" s="8">
        <f>100*2/80</f>
        <v>2.5</v>
      </c>
      <c r="D24" s="8">
        <f>100*0/118</f>
        <v>0</v>
      </c>
      <c r="E24" s="8">
        <f t="shared" si="6"/>
        <v>0</v>
      </c>
      <c r="F24" s="8">
        <f t="shared" si="10"/>
        <v>0</v>
      </c>
      <c r="G24" s="8">
        <f>100*0/108</f>
        <v>0</v>
      </c>
      <c r="H24" s="8">
        <f t="shared" si="9"/>
        <v>0</v>
      </c>
      <c r="I24" s="8">
        <f t="shared" si="7"/>
        <v>0</v>
      </c>
      <c r="J24" s="8">
        <f t="shared" si="11"/>
        <v>0</v>
      </c>
      <c r="K24" s="8">
        <f t="shared" si="12"/>
        <v>0</v>
      </c>
      <c r="L24" s="8">
        <f t="shared" si="13"/>
        <v>0</v>
      </c>
      <c r="M24" s="8">
        <f t="shared" si="8"/>
        <v>0</v>
      </c>
    </row>
    <row r="25" spans="1:13" ht="15.75" x14ac:dyDescent="0.2">
      <c r="A25" s="7" t="s">
        <v>19</v>
      </c>
      <c r="B25" s="8">
        <f t="shared" si="14"/>
        <v>0</v>
      </c>
      <c r="C25" s="8">
        <f>100*2/80</f>
        <v>2.5</v>
      </c>
      <c r="D25" s="8">
        <f>100*0/118</f>
        <v>0</v>
      </c>
      <c r="E25" s="8">
        <f t="shared" si="6"/>
        <v>0</v>
      </c>
      <c r="F25" s="8">
        <f>100*48/120</f>
        <v>40</v>
      </c>
      <c r="G25" s="8">
        <f>100*32/108</f>
        <v>29.62962962962963</v>
      </c>
      <c r="H25" s="8">
        <f t="shared" si="9"/>
        <v>0</v>
      </c>
      <c r="I25" s="8">
        <f t="shared" si="7"/>
        <v>0</v>
      </c>
      <c r="J25" s="8">
        <f t="shared" si="11"/>
        <v>0</v>
      </c>
      <c r="K25" s="8">
        <f t="shared" si="12"/>
        <v>0</v>
      </c>
      <c r="L25" s="8">
        <f t="shared" si="13"/>
        <v>0</v>
      </c>
      <c r="M25" s="8">
        <f t="shared" si="8"/>
        <v>0</v>
      </c>
    </row>
    <row r="26" spans="1:13" ht="15.75" x14ac:dyDescent="0.2">
      <c r="A26" s="7" t="s">
        <v>33</v>
      </c>
      <c r="B26" s="8">
        <f t="shared" si="14"/>
        <v>0</v>
      </c>
      <c r="C26" s="8">
        <f t="shared" ref="C26:C34" si="15">100*0/80</f>
        <v>0</v>
      </c>
      <c r="D26" s="8">
        <f>100*2/118</f>
        <v>1.6949152542372881</v>
      </c>
      <c r="E26" s="8">
        <f t="shared" si="6"/>
        <v>0</v>
      </c>
      <c r="F26" s="8">
        <f>100*0/120</f>
        <v>0</v>
      </c>
      <c r="G26" s="8">
        <f>100*0/108</f>
        <v>0</v>
      </c>
      <c r="H26" s="8">
        <f t="shared" si="9"/>
        <v>0</v>
      </c>
      <c r="I26" s="8">
        <f t="shared" si="7"/>
        <v>0</v>
      </c>
      <c r="J26" s="8">
        <f t="shared" si="11"/>
        <v>0</v>
      </c>
      <c r="K26" s="8">
        <f t="shared" si="12"/>
        <v>0</v>
      </c>
      <c r="L26" s="8">
        <f t="shared" si="13"/>
        <v>0</v>
      </c>
      <c r="M26" s="8">
        <f t="shared" si="8"/>
        <v>0</v>
      </c>
    </row>
    <row r="27" spans="1:13" ht="15.75" x14ac:dyDescent="0.2">
      <c r="A27" s="7" t="s">
        <v>24</v>
      </c>
      <c r="B27" s="8">
        <f t="shared" si="14"/>
        <v>0</v>
      </c>
      <c r="C27" s="8">
        <f t="shared" si="15"/>
        <v>0</v>
      </c>
      <c r="D27" s="8">
        <f>100*4/118</f>
        <v>3.3898305084745761</v>
      </c>
      <c r="E27" s="8">
        <f t="shared" si="6"/>
        <v>0</v>
      </c>
      <c r="F27" s="8">
        <f>100*0/120</f>
        <v>0</v>
      </c>
      <c r="G27" s="8">
        <f>100*0/108</f>
        <v>0</v>
      </c>
      <c r="H27" s="8">
        <f t="shared" si="9"/>
        <v>0</v>
      </c>
      <c r="I27" s="8">
        <f t="shared" si="7"/>
        <v>0</v>
      </c>
      <c r="J27" s="8">
        <f t="shared" si="11"/>
        <v>0</v>
      </c>
      <c r="K27" s="8">
        <f t="shared" si="12"/>
        <v>0</v>
      </c>
      <c r="L27" s="8">
        <f t="shared" si="13"/>
        <v>0</v>
      </c>
      <c r="M27" s="8">
        <f t="shared" si="8"/>
        <v>0</v>
      </c>
    </row>
    <row r="28" spans="1:13" ht="15.75" x14ac:dyDescent="0.2">
      <c r="A28" s="9" t="s">
        <v>36</v>
      </c>
      <c r="B28" s="8">
        <f t="shared" si="14"/>
        <v>0</v>
      </c>
      <c r="C28" s="8">
        <f t="shared" si="15"/>
        <v>0</v>
      </c>
      <c r="D28" s="8">
        <f>100*0/118</f>
        <v>0</v>
      </c>
      <c r="E28" s="8">
        <f>100*8/80</f>
        <v>10</v>
      </c>
      <c r="F28" s="8">
        <f>100*8/120</f>
        <v>6.666666666666667</v>
      </c>
      <c r="G28" s="8">
        <f>100*0/108</f>
        <v>0</v>
      </c>
      <c r="H28" s="8">
        <f t="shared" si="9"/>
        <v>0</v>
      </c>
      <c r="I28" s="8">
        <f t="shared" si="7"/>
        <v>0</v>
      </c>
      <c r="J28" s="8">
        <f t="shared" si="11"/>
        <v>0</v>
      </c>
      <c r="K28" s="8">
        <f t="shared" si="12"/>
        <v>0</v>
      </c>
      <c r="L28" s="8">
        <f t="shared" si="13"/>
        <v>0</v>
      </c>
      <c r="M28" s="8">
        <f t="shared" si="8"/>
        <v>0</v>
      </c>
    </row>
    <row r="29" spans="1:13" ht="15.75" x14ac:dyDescent="0.2">
      <c r="A29" s="7" t="s">
        <v>67</v>
      </c>
      <c r="B29" s="8">
        <f t="shared" si="14"/>
        <v>0</v>
      </c>
      <c r="C29" s="8">
        <f t="shared" si="15"/>
        <v>0</v>
      </c>
      <c r="D29" s="8">
        <f>100*2/118</f>
        <v>1.6949152542372881</v>
      </c>
      <c r="E29" s="8">
        <f t="shared" ref="E29:E46" si="16">100*0/80</f>
        <v>0</v>
      </c>
      <c r="F29" s="8">
        <f>100*4/120</f>
        <v>3.3333333333333335</v>
      </c>
      <c r="G29" s="8">
        <f>100*8/108</f>
        <v>7.4074074074074074</v>
      </c>
      <c r="H29" s="8">
        <f>100*8/40</f>
        <v>20</v>
      </c>
      <c r="I29" s="8">
        <f>100*4/60</f>
        <v>6.666666666666667</v>
      </c>
      <c r="J29" s="8">
        <f>100*6/44</f>
        <v>13.636363636363637</v>
      </c>
      <c r="K29" s="8">
        <f>100*22/40</f>
        <v>55</v>
      </c>
      <c r="L29" s="8">
        <f>100*28/60</f>
        <v>46.666666666666664</v>
      </c>
      <c r="M29" s="8">
        <f t="shared" si="8"/>
        <v>0</v>
      </c>
    </row>
    <row r="30" spans="1:13" ht="15.75" x14ac:dyDescent="0.2">
      <c r="A30" s="7" t="s">
        <v>22</v>
      </c>
      <c r="B30" s="8">
        <f t="shared" si="14"/>
        <v>0</v>
      </c>
      <c r="C30" s="8">
        <f t="shared" si="15"/>
        <v>0</v>
      </c>
      <c r="D30" s="8">
        <f>100*2/118</f>
        <v>1.6949152542372881</v>
      </c>
      <c r="E30" s="8">
        <f t="shared" si="16"/>
        <v>0</v>
      </c>
      <c r="F30" s="8">
        <f t="shared" ref="F30:F38" si="17">100*0/120</f>
        <v>0</v>
      </c>
      <c r="G30" s="8">
        <f t="shared" ref="G30:G39" si="18">100*0/108</f>
        <v>0</v>
      </c>
      <c r="H30" s="8">
        <f t="shared" ref="H30:H39" si="19">100*0/40</f>
        <v>0</v>
      </c>
      <c r="I30" s="8">
        <f t="shared" ref="I30:I46" si="20">100*0/60</f>
        <v>0</v>
      </c>
      <c r="J30" s="8">
        <f t="shared" ref="J30:J46" si="21">100*0/44</f>
        <v>0</v>
      </c>
      <c r="K30" s="8">
        <f>100*0/40</f>
        <v>0</v>
      </c>
      <c r="L30" s="8">
        <f t="shared" ref="L30:L46" si="22">100*0/60</f>
        <v>0</v>
      </c>
      <c r="M30" s="8">
        <f t="shared" si="8"/>
        <v>0</v>
      </c>
    </row>
    <row r="31" spans="1:13" ht="15.75" x14ac:dyDescent="0.2">
      <c r="A31" s="7" t="s">
        <v>34</v>
      </c>
      <c r="B31" s="8">
        <f t="shared" si="14"/>
        <v>0</v>
      </c>
      <c r="C31" s="8">
        <f t="shared" si="15"/>
        <v>0</v>
      </c>
      <c r="D31" s="8">
        <f>100*4/118</f>
        <v>3.3898305084745761</v>
      </c>
      <c r="E31" s="8">
        <f t="shared" si="16"/>
        <v>0</v>
      </c>
      <c r="F31" s="8">
        <f t="shared" si="17"/>
        <v>0</v>
      </c>
      <c r="G31" s="8">
        <f t="shared" si="18"/>
        <v>0</v>
      </c>
      <c r="H31" s="8">
        <f t="shared" si="19"/>
        <v>0</v>
      </c>
      <c r="I31" s="8">
        <f t="shared" si="20"/>
        <v>0</v>
      </c>
      <c r="J31" s="8">
        <f t="shared" si="21"/>
        <v>0</v>
      </c>
      <c r="K31" s="8">
        <f>100*0/40</f>
        <v>0</v>
      </c>
      <c r="L31" s="8">
        <f t="shared" si="22"/>
        <v>0</v>
      </c>
      <c r="M31" s="8">
        <f t="shared" si="8"/>
        <v>0</v>
      </c>
    </row>
    <row r="32" spans="1:13" ht="15.75" x14ac:dyDescent="0.2">
      <c r="A32" s="7" t="s">
        <v>35</v>
      </c>
      <c r="B32" s="8">
        <f t="shared" si="14"/>
        <v>0</v>
      </c>
      <c r="C32" s="8">
        <f t="shared" si="15"/>
        <v>0</v>
      </c>
      <c r="D32" s="8">
        <f>100*2/118</f>
        <v>1.6949152542372881</v>
      </c>
      <c r="E32" s="8">
        <f t="shared" si="16"/>
        <v>0</v>
      </c>
      <c r="F32" s="8">
        <f t="shared" si="17"/>
        <v>0</v>
      </c>
      <c r="G32" s="8">
        <f t="shared" si="18"/>
        <v>0</v>
      </c>
      <c r="H32" s="8">
        <f t="shared" si="19"/>
        <v>0</v>
      </c>
      <c r="I32" s="8">
        <f t="shared" si="20"/>
        <v>0</v>
      </c>
      <c r="J32" s="8">
        <f t="shared" si="21"/>
        <v>0</v>
      </c>
      <c r="K32" s="8">
        <f>100*0/40</f>
        <v>0</v>
      </c>
      <c r="L32" s="8">
        <f t="shared" si="22"/>
        <v>0</v>
      </c>
      <c r="M32" s="8">
        <f t="shared" si="8"/>
        <v>0</v>
      </c>
    </row>
    <row r="33" spans="1:13" ht="15.75" x14ac:dyDescent="0.2">
      <c r="A33" s="7" t="s">
        <v>31</v>
      </c>
      <c r="B33" s="8">
        <f t="shared" si="14"/>
        <v>0</v>
      </c>
      <c r="C33" s="8">
        <f t="shared" si="15"/>
        <v>0</v>
      </c>
      <c r="D33" s="8">
        <f>100*0/118</f>
        <v>0</v>
      </c>
      <c r="E33" s="8">
        <f t="shared" si="16"/>
        <v>0</v>
      </c>
      <c r="F33" s="8">
        <f t="shared" si="17"/>
        <v>0</v>
      </c>
      <c r="G33" s="8">
        <f t="shared" si="18"/>
        <v>0</v>
      </c>
      <c r="H33" s="8">
        <f t="shared" si="19"/>
        <v>0</v>
      </c>
      <c r="I33" s="8">
        <f t="shared" si="20"/>
        <v>0</v>
      </c>
      <c r="J33" s="8">
        <f t="shared" si="21"/>
        <v>0</v>
      </c>
      <c r="K33" s="8">
        <f>100*2/40</f>
        <v>5</v>
      </c>
      <c r="L33" s="8">
        <f t="shared" si="22"/>
        <v>0</v>
      </c>
      <c r="M33" s="8">
        <f t="shared" si="8"/>
        <v>0</v>
      </c>
    </row>
    <row r="34" spans="1:13" ht="15.75" x14ac:dyDescent="0.2">
      <c r="A34" s="7" t="s">
        <v>32</v>
      </c>
      <c r="B34" s="8">
        <f t="shared" si="14"/>
        <v>0</v>
      </c>
      <c r="C34" s="8">
        <f t="shared" si="15"/>
        <v>0</v>
      </c>
      <c r="D34" s="8">
        <f>100*2/118</f>
        <v>1.6949152542372881</v>
      </c>
      <c r="E34" s="8">
        <f t="shared" si="16"/>
        <v>0</v>
      </c>
      <c r="F34" s="8">
        <f t="shared" si="17"/>
        <v>0</v>
      </c>
      <c r="G34" s="8">
        <f t="shared" si="18"/>
        <v>0</v>
      </c>
      <c r="H34" s="8">
        <f t="shared" si="19"/>
        <v>0</v>
      </c>
      <c r="I34" s="8">
        <f t="shared" si="20"/>
        <v>0</v>
      </c>
      <c r="J34" s="8">
        <f t="shared" si="21"/>
        <v>0</v>
      </c>
      <c r="K34" s="8">
        <f t="shared" ref="K34:K39" si="23">100*0/40</f>
        <v>0</v>
      </c>
      <c r="L34" s="8">
        <f t="shared" si="22"/>
        <v>0</v>
      </c>
      <c r="M34" s="8">
        <f t="shared" si="8"/>
        <v>0</v>
      </c>
    </row>
    <row r="35" spans="1:13" ht="15.75" x14ac:dyDescent="0.2">
      <c r="A35" s="7" t="s">
        <v>17</v>
      </c>
      <c r="B35" s="8">
        <f>100*10/258</f>
        <v>3.8759689922480618</v>
      </c>
      <c r="C35" s="8">
        <f>100*4/80</f>
        <v>5</v>
      </c>
      <c r="D35" s="8">
        <f>100*2/118</f>
        <v>1.6949152542372881</v>
      </c>
      <c r="E35" s="8">
        <f t="shared" si="16"/>
        <v>0</v>
      </c>
      <c r="F35" s="8">
        <f t="shared" si="17"/>
        <v>0</v>
      </c>
      <c r="G35" s="8">
        <f t="shared" si="18"/>
        <v>0</v>
      </c>
      <c r="H35" s="8">
        <f t="shared" si="19"/>
        <v>0</v>
      </c>
      <c r="I35" s="8">
        <f t="shared" si="20"/>
        <v>0</v>
      </c>
      <c r="J35" s="8">
        <f t="shared" si="21"/>
        <v>0</v>
      </c>
      <c r="K35" s="8">
        <f t="shared" si="23"/>
        <v>0</v>
      </c>
      <c r="L35" s="8">
        <f t="shared" si="22"/>
        <v>0</v>
      </c>
      <c r="M35" s="8">
        <f t="shared" si="8"/>
        <v>0</v>
      </c>
    </row>
    <row r="36" spans="1:13" ht="15.75" x14ac:dyDescent="0.2">
      <c r="A36" s="7" t="s">
        <v>23</v>
      </c>
      <c r="B36" s="8">
        <f>100*0/258</f>
        <v>0</v>
      </c>
      <c r="C36" s="8">
        <f>100*0/80</f>
        <v>0</v>
      </c>
      <c r="D36" s="8">
        <f>100*4/118</f>
        <v>3.3898305084745761</v>
      </c>
      <c r="E36" s="8">
        <f t="shared" si="16"/>
        <v>0</v>
      </c>
      <c r="F36" s="8">
        <f t="shared" si="17"/>
        <v>0</v>
      </c>
      <c r="G36" s="8">
        <f t="shared" si="18"/>
        <v>0</v>
      </c>
      <c r="H36" s="8">
        <f t="shared" si="19"/>
        <v>0</v>
      </c>
      <c r="I36" s="8">
        <f t="shared" si="20"/>
        <v>0</v>
      </c>
      <c r="J36" s="8">
        <f t="shared" si="21"/>
        <v>0</v>
      </c>
      <c r="K36" s="8">
        <f t="shared" si="23"/>
        <v>0</v>
      </c>
      <c r="L36" s="8">
        <f t="shared" si="22"/>
        <v>0</v>
      </c>
      <c r="M36" s="8">
        <f t="shared" si="8"/>
        <v>0</v>
      </c>
    </row>
    <row r="37" spans="1:13" ht="15.75" x14ac:dyDescent="0.2">
      <c r="A37" s="7" t="s">
        <v>20</v>
      </c>
      <c r="B37" s="8">
        <f>100*0/258</f>
        <v>0</v>
      </c>
      <c r="C37" s="8">
        <f>100*2/80</f>
        <v>2.5</v>
      </c>
      <c r="D37" s="8">
        <f>100*2/118</f>
        <v>1.6949152542372881</v>
      </c>
      <c r="E37" s="8">
        <f t="shared" si="16"/>
        <v>0</v>
      </c>
      <c r="F37" s="8">
        <f t="shared" si="17"/>
        <v>0</v>
      </c>
      <c r="G37" s="8">
        <f t="shared" si="18"/>
        <v>0</v>
      </c>
      <c r="H37" s="8">
        <f t="shared" si="19"/>
        <v>0</v>
      </c>
      <c r="I37" s="8">
        <f t="shared" si="20"/>
        <v>0</v>
      </c>
      <c r="J37" s="8">
        <f t="shared" si="21"/>
        <v>0</v>
      </c>
      <c r="K37" s="8">
        <f t="shared" si="23"/>
        <v>0</v>
      </c>
      <c r="L37" s="8">
        <f t="shared" si="22"/>
        <v>0</v>
      </c>
      <c r="M37" s="8">
        <f t="shared" si="8"/>
        <v>0</v>
      </c>
    </row>
    <row r="38" spans="1:13" ht="15.75" x14ac:dyDescent="0.2">
      <c r="A38" s="7" t="s">
        <v>16</v>
      </c>
      <c r="B38" s="8">
        <f>100*6/258</f>
        <v>2.3255813953488373</v>
      </c>
      <c r="C38" s="8">
        <f t="shared" ref="C38:C46" si="24">100*0/80</f>
        <v>0</v>
      </c>
      <c r="D38" s="8">
        <f>100*0/118</f>
        <v>0</v>
      </c>
      <c r="E38" s="8">
        <f t="shared" si="16"/>
        <v>0</v>
      </c>
      <c r="F38" s="8">
        <f t="shared" si="17"/>
        <v>0</v>
      </c>
      <c r="G38" s="8">
        <f t="shared" si="18"/>
        <v>0</v>
      </c>
      <c r="H38" s="8">
        <f t="shared" si="19"/>
        <v>0</v>
      </c>
      <c r="I38" s="8">
        <f t="shared" si="20"/>
        <v>0</v>
      </c>
      <c r="J38" s="8">
        <f t="shared" si="21"/>
        <v>0</v>
      </c>
      <c r="K38" s="8">
        <f t="shared" si="23"/>
        <v>0</v>
      </c>
      <c r="L38" s="8">
        <f t="shared" si="22"/>
        <v>0</v>
      </c>
      <c r="M38" s="8">
        <f t="shared" si="8"/>
        <v>0</v>
      </c>
    </row>
    <row r="39" spans="1:13" ht="15.75" x14ac:dyDescent="0.2">
      <c r="A39" s="7" t="s">
        <v>25</v>
      </c>
      <c r="B39" s="8">
        <f>100*0/258</f>
        <v>0</v>
      </c>
      <c r="C39" s="8">
        <f t="shared" si="24"/>
        <v>0</v>
      </c>
      <c r="D39" s="8">
        <f>100*2/118</f>
        <v>1.6949152542372881</v>
      </c>
      <c r="E39" s="8">
        <f t="shared" si="16"/>
        <v>0</v>
      </c>
      <c r="F39" s="8">
        <f>100*4/120</f>
        <v>3.3333333333333335</v>
      </c>
      <c r="G39" s="8">
        <f t="shared" si="18"/>
        <v>0</v>
      </c>
      <c r="H39" s="8">
        <f t="shared" si="19"/>
        <v>0</v>
      </c>
      <c r="I39" s="8">
        <f t="shared" si="20"/>
        <v>0</v>
      </c>
      <c r="J39" s="8">
        <f t="shared" si="21"/>
        <v>0</v>
      </c>
      <c r="K39" s="8">
        <f t="shared" si="23"/>
        <v>0</v>
      </c>
      <c r="L39" s="8">
        <f t="shared" si="22"/>
        <v>0</v>
      </c>
      <c r="M39" s="8">
        <f t="shared" si="8"/>
        <v>0</v>
      </c>
    </row>
    <row r="40" spans="1:13" ht="15.75" x14ac:dyDescent="0.2">
      <c r="A40" s="7" t="s">
        <v>37</v>
      </c>
      <c r="B40" s="8">
        <f>100*0/258</f>
        <v>0</v>
      </c>
      <c r="C40" s="8">
        <f t="shared" si="24"/>
        <v>0</v>
      </c>
      <c r="D40" s="8">
        <f>100*0/118</f>
        <v>0</v>
      </c>
      <c r="E40" s="8">
        <f t="shared" si="16"/>
        <v>0</v>
      </c>
      <c r="F40" s="8">
        <f>100*6/120</f>
        <v>5</v>
      </c>
      <c r="G40" s="8">
        <f>100*6/108</f>
        <v>5.5555555555555554</v>
      </c>
      <c r="H40" s="8">
        <f>100*4/40</f>
        <v>10</v>
      </c>
      <c r="I40" s="8">
        <f t="shared" si="20"/>
        <v>0</v>
      </c>
      <c r="J40" s="8">
        <f t="shared" si="21"/>
        <v>0</v>
      </c>
      <c r="K40" s="8">
        <f>100*2/40</f>
        <v>5</v>
      </c>
      <c r="L40" s="8">
        <f t="shared" si="22"/>
        <v>0</v>
      </c>
      <c r="M40" s="8">
        <f t="shared" si="8"/>
        <v>0</v>
      </c>
    </row>
    <row r="41" spans="1:13" ht="15.75" x14ac:dyDescent="0.2">
      <c r="A41" s="7" t="s">
        <v>26</v>
      </c>
      <c r="B41" s="8">
        <f>100*0/258</f>
        <v>0</v>
      </c>
      <c r="C41" s="8">
        <f t="shared" si="24"/>
        <v>0</v>
      </c>
      <c r="D41" s="8">
        <f>100*2/118</f>
        <v>1.6949152542372881</v>
      </c>
      <c r="E41" s="8">
        <f t="shared" si="16"/>
        <v>0</v>
      </c>
      <c r="F41" s="8">
        <f t="shared" ref="F41:F46" si="25">100*0/120</f>
        <v>0</v>
      </c>
      <c r="G41" s="8">
        <f t="shared" ref="G41:G46" si="26">100*0/108</f>
        <v>0</v>
      </c>
      <c r="H41" s="8">
        <f t="shared" ref="H41:H46" si="27">100*0/40</f>
        <v>0</v>
      </c>
      <c r="I41" s="8">
        <f t="shared" si="20"/>
        <v>0</v>
      </c>
      <c r="J41" s="8">
        <f t="shared" si="21"/>
        <v>0</v>
      </c>
      <c r="K41" s="8">
        <f t="shared" ref="K41:K46" si="28">100*0/40</f>
        <v>0</v>
      </c>
      <c r="L41" s="8">
        <f t="shared" si="22"/>
        <v>0</v>
      </c>
      <c r="M41" s="8">
        <f t="shared" si="8"/>
        <v>0</v>
      </c>
    </row>
    <row r="42" spans="1:13" ht="15.75" x14ac:dyDescent="0.2">
      <c r="A42" s="7" t="s">
        <v>27</v>
      </c>
      <c r="B42" s="8">
        <f>100*0/258</f>
        <v>0</v>
      </c>
      <c r="C42" s="8">
        <f t="shared" si="24"/>
        <v>0</v>
      </c>
      <c r="D42" s="8">
        <f>100*2/118</f>
        <v>1.6949152542372881</v>
      </c>
      <c r="E42" s="8">
        <f t="shared" si="16"/>
        <v>0</v>
      </c>
      <c r="F42" s="8">
        <f t="shared" si="25"/>
        <v>0</v>
      </c>
      <c r="G42" s="8">
        <f t="shared" si="26"/>
        <v>0</v>
      </c>
      <c r="H42" s="8">
        <f t="shared" si="27"/>
        <v>0</v>
      </c>
      <c r="I42" s="8">
        <f t="shared" si="20"/>
        <v>0</v>
      </c>
      <c r="J42" s="8">
        <f t="shared" si="21"/>
        <v>0</v>
      </c>
      <c r="K42" s="8">
        <f t="shared" si="28"/>
        <v>0</v>
      </c>
      <c r="L42" s="8">
        <f t="shared" si="22"/>
        <v>0</v>
      </c>
      <c r="M42" s="8">
        <f t="shared" si="8"/>
        <v>0</v>
      </c>
    </row>
    <row r="43" spans="1:13" ht="15.75" x14ac:dyDescent="0.2">
      <c r="A43" s="7" t="s">
        <v>28</v>
      </c>
      <c r="B43" s="8">
        <f>100*0/258</f>
        <v>0</v>
      </c>
      <c r="C43" s="8">
        <f t="shared" si="24"/>
        <v>0</v>
      </c>
      <c r="D43" s="8">
        <f>100*2/118</f>
        <v>1.6949152542372881</v>
      </c>
      <c r="E43" s="8">
        <f t="shared" si="16"/>
        <v>0</v>
      </c>
      <c r="F43" s="8">
        <f t="shared" si="25"/>
        <v>0</v>
      </c>
      <c r="G43" s="8">
        <f t="shared" si="26"/>
        <v>0</v>
      </c>
      <c r="H43" s="8">
        <f t="shared" si="27"/>
        <v>0</v>
      </c>
      <c r="I43" s="8">
        <f t="shared" si="20"/>
        <v>0</v>
      </c>
      <c r="J43" s="8">
        <f t="shared" si="21"/>
        <v>0</v>
      </c>
      <c r="K43" s="8">
        <f t="shared" si="28"/>
        <v>0</v>
      </c>
      <c r="L43" s="8">
        <f t="shared" si="22"/>
        <v>0</v>
      </c>
      <c r="M43" s="8">
        <f t="shared" si="8"/>
        <v>0</v>
      </c>
    </row>
    <row r="44" spans="1:13" ht="15.75" x14ac:dyDescent="0.2">
      <c r="A44" s="7" t="s">
        <v>38</v>
      </c>
      <c r="B44" s="8">
        <f>100*2/258</f>
        <v>0.77519379844961245</v>
      </c>
      <c r="C44" s="8">
        <f t="shared" si="24"/>
        <v>0</v>
      </c>
      <c r="D44" s="8">
        <f>100*0/118</f>
        <v>0</v>
      </c>
      <c r="E44" s="8">
        <f t="shared" si="16"/>
        <v>0</v>
      </c>
      <c r="F44" s="8">
        <f t="shared" si="25"/>
        <v>0</v>
      </c>
      <c r="G44" s="8">
        <f t="shared" si="26"/>
        <v>0</v>
      </c>
      <c r="H44" s="8">
        <f t="shared" si="27"/>
        <v>0</v>
      </c>
      <c r="I44" s="8">
        <f t="shared" si="20"/>
        <v>0</v>
      </c>
      <c r="J44" s="8">
        <f t="shared" si="21"/>
        <v>0</v>
      </c>
      <c r="K44" s="8">
        <f t="shared" si="28"/>
        <v>0</v>
      </c>
      <c r="L44" s="8">
        <f t="shared" si="22"/>
        <v>0</v>
      </c>
      <c r="M44" s="8">
        <f t="shared" si="8"/>
        <v>0</v>
      </c>
    </row>
    <row r="45" spans="1:13" ht="15.75" x14ac:dyDescent="0.2">
      <c r="A45" s="7" t="s">
        <v>29</v>
      </c>
      <c r="B45" s="8">
        <f>100*0/258</f>
        <v>0</v>
      </c>
      <c r="C45" s="8">
        <f t="shared" si="24"/>
        <v>0</v>
      </c>
      <c r="D45" s="8">
        <f>100*2/118</f>
        <v>1.6949152542372881</v>
      </c>
      <c r="E45" s="8">
        <f t="shared" si="16"/>
        <v>0</v>
      </c>
      <c r="F45" s="8">
        <f t="shared" si="25"/>
        <v>0</v>
      </c>
      <c r="G45" s="8">
        <f t="shared" si="26"/>
        <v>0</v>
      </c>
      <c r="H45" s="8">
        <f t="shared" si="27"/>
        <v>0</v>
      </c>
      <c r="I45" s="8">
        <f t="shared" si="20"/>
        <v>0</v>
      </c>
      <c r="J45" s="8">
        <f t="shared" si="21"/>
        <v>0</v>
      </c>
      <c r="K45" s="8">
        <f t="shared" si="28"/>
        <v>0</v>
      </c>
      <c r="L45" s="8">
        <f t="shared" si="22"/>
        <v>0</v>
      </c>
      <c r="M45" s="8">
        <f t="shared" si="8"/>
        <v>0</v>
      </c>
    </row>
    <row r="46" spans="1:13" ht="15.75" x14ac:dyDescent="0.2">
      <c r="A46" s="7" t="s">
        <v>30</v>
      </c>
      <c r="B46" s="8">
        <f>100*0/258</f>
        <v>0</v>
      </c>
      <c r="C46" s="8">
        <f t="shared" si="24"/>
        <v>0</v>
      </c>
      <c r="D46" s="8">
        <f>100*4/118</f>
        <v>3.3898305084745761</v>
      </c>
      <c r="E46" s="8">
        <f t="shared" si="16"/>
        <v>0</v>
      </c>
      <c r="F46" s="8">
        <f t="shared" si="25"/>
        <v>0</v>
      </c>
      <c r="G46" s="8">
        <f t="shared" si="26"/>
        <v>0</v>
      </c>
      <c r="H46" s="8">
        <f t="shared" si="27"/>
        <v>0</v>
      </c>
      <c r="I46" s="8">
        <f t="shared" si="20"/>
        <v>0</v>
      </c>
      <c r="J46" s="8">
        <f t="shared" si="21"/>
        <v>0</v>
      </c>
      <c r="K46" s="8">
        <f t="shared" si="28"/>
        <v>0</v>
      </c>
      <c r="L46" s="8">
        <f t="shared" si="22"/>
        <v>0</v>
      </c>
      <c r="M46" s="8">
        <f t="shared" si="8"/>
        <v>0</v>
      </c>
    </row>
    <row r="47" spans="1:13" ht="15.75" x14ac:dyDescent="0.2">
      <c r="A47" s="2" t="s">
        <v>70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</row>
  </sheetData>
  <mergeCells count="2">
    <mergeCell ref="A47:M47"/>
    <mergeCell ref="A1:M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C5644-41EE-46C3-9032-46896A7909E7}">
  <dimension ref="A1:M10"/>
  <sheetViews>
    <sheetView zoomScaleNormal="100" workbookViewId="0">
      <selection activeCell="F15" sqref="A1:XFD1048576"/>
    </sheetView>
  </sheetViews>
  <sheetFormatPr defaultRowHeight="15.75" x14ac:dyDescent="0.25"/>
  <cols>
    <col min="1" max="1" width="12.5" style="4" customWidth="1"/>
    <col min="2" max="13" width="10.625" style="4" customWidth="1"/>
    <col min="14" max="16384" width="9" style="4"/>
  </cols>
  <sheetData>
    <row r="1" spans="1:13" x14ac:dyDescent="0.25">
      <c r="A1" s="10" t="s">
        <v>7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25">
      <c r="A2" s="5"/>
      <c r="B2" s="6" t="s">
        <v>45</v>
      </c>
      <c r="C2" s="6" t="s">
        <v>46</v>
      </c>
      <c r="D2" s="5" t="s">
        <v>47</v>
      </c>
      <c r="E2" s="5" t="s">
        <v>48</v>
      </c>
      <c r="F2" s="5" t="s">
        <v>49</v>
      </c>
      <c r="G2" s="5" t="s">
        <v>50</v>
      </c>
      <c r="H2" s="5" t="s">
        <v>51</v>
      </c>
      <c r="I2" s="5" t="s">
        <v>52</v>
      </c>
      <c r="J2" s="5" t="s">
        <v>53</v>
      </c>
      <c r="K2" s="5" t="s">
        <v>54</v>
      </c>
      <c r="L2" s="5" t="s">
        <v>55</v>
      </c>
      <c r="M2" s="5" t="s">
        <v>56</v>
      </c>
    </row>
    <row r="3" spans="1:13" x14ac:dyDescent="0.25">
      <c r="A3" s="5" t="s">
        <v>8</v>
      </c>
      <c r="B3" s="8">
        <f>100*14/258</f>
        <v>5.4263565891472867</v>
      </c>
      <c r="C3" s="8">
        <f>100*10/80</f>
        <v>12.5</v>
      </c>
      <c r="D3" s="8">
        <f>100*12/118</f>
        <v>10.169491525423728</v>
      </c>
      <c r="E3" s="8">
        <f>100*6/80</f>
        <v>7.5</v>
      </c>
      <c r="F3" s="8">
        <f>100*4/120</f>
        <v>3.3333333333333335</v>
      </c>
      <c r="G3" s="8">
        <f>100*14/108</f>
        <v>12.962962962962964</v>
      </c>
      <c r="H3" s="8">
        <f>100*6/40</f>
        <v>15</v>
      </c>
      <c r="I3" s="8">
        <f>100*6/60</f>
        <v>10</v>
      </c>
      <c r="J3" s="8">
        <f>100*0/44</f>
        <v>0</v>
      </c>
      <c r="K3" s="8">
        <f>100*2/40</f>
        <v>5</v>
      </c>
      <c r="L3" s="8">
        <f>100*2/60</f>
        <v>3.3333333333333335</v>
      </c>
      <c r="M3" s="8">
        <f>100*6/60</f>
        <v>10</v>
      </c>
    </row>
    <row r="4" spans="1:13" x14ac:dyDescent="0.25">
      <c r="A4" s="5" t="s">
        <v>9</v>
      </c>
      <c r="B4" s="8">
        <f>100*12/258</f>
        <v>4.6511627906976747</v>
      </c>
      <c r="C4" s="8">
        <f>100*2/80</f>
        <v>2.5</v>
      </c>
      <c r="D4" s="8">
        <f>100*2/118</f>
        <v>1.6949152542372881</v>
      </c>
      <c r="E4" s="8">
        <f>100*0/80</f>
        <v>0</v>
      </c>
      <c r="F4" s="8">
        <f>100*0/120</f>
        <v>0</v>
      </c>
      <c r="G4" s="8">
        <f>100*0/108</f>
        <v>0</v>
      </c>
      <c r="H4" s="8">
        <f t="shared" ref="H4:H9" si="0">100*0/40</f>
        <v>0</v>
      </c>
      <c r="I4" s="8">
        <f t="shared" ref="I4:I9" si="1">100*0/60</f>
        <v>0</v>
      </c>
      <c r="J4" s="8">
        <f>100*0/44</f>
        <v>0</v>
      </c>
      <c r="K4" s="8">
        <f t="shared" ref="K4:K9" si="2">100*0/40</f>
        <v>0</v>
      </c>
      <c r="L4" s="8">
        <f t="shared" ref="L4:M6" si="3">100*0/60</f>
        <v>0</v>
      </c>
      <c r="M4" s="8">
        <f t="shared" si="3"/>
        <v>0</v>
      </c>
    </row>
    <row r="5" spans="1:13" x14ac:dyDescent="0.25">
      <c r="A5" s="5" t="s">
        <v>10</v>
      </c>
      <c r="B5" s="8">
        <f>100*0/258</f>
        <v>0</v>
      </c>
      <c r="C5" s="8">
        <f>100*0/80</f>
        <v>0</v>
      </c>
      <c r="D5" s="8">
        <f>100*0/118</f>
        <v>0</v>
      </c>
      <c r="E5" s="8">
        <f>100*0/80</f>
        <v>0</v>
      </c>
      <c r="F5" s="8">
        <f>100*0/120</f>
        <v>0</v>
      </c>
      <c r="G5" s="8">
        <f>100*0/108</f>
        <v>0</v>
      </c>
      <c r="H5" s="8">
        <f t="shared" si="0"/>
        <v>0</v>
      </c>
      <c r="I5" s="8">
        <f t="shared" si="1"/>
        <v>0</v>
      </c>
      <c r="J5" s="8">
        <f>100*0/44</f>
        <v>0</v>
      </c>
      <c r="K5" s="8">
        <f t="shared" si="2"/>
        <v>0</v>
      </c>
      <c r="L5" s="8">
        <f t="shared" si="3"/>
        <v>0</v>
      </c>
      <c r="M5" s="8">
        <f t="shared" si="3"/>
        <v>0</v>
      </c>
    </row>
    <row r="6" spans="1:13" x14ac:dyDescent="0.25">
      <c r="A6" s="5" t="s">
        <v>11</v>
      </c>
      <c r="B6" s="8">
        <f>100*0/258</f>
        <v>0</v>
      </c>
      <c r="C6" s="8">
        <f>100*0/80</f>
        <v>0</v>
      </c>
      <c r="D6" s="8">
        <f>100*2/118</f>
        <v>1.6949152542372881</v>
      </c>
      <c r="E6" s="8">
        <f>100*0/80</f>
        <v>0</v>
      </c>
      <c r="F6" s="8">
        <f>100*0/120</f>
        <v>0</v>
      </c>
      <c r="G6" s="8">
        <f>100*2/108</f>
        <v>1.8518518518518519</v>
      </c>
      <c r="H6" s="8">
        <f t="shared" si="0"/>
        <v>0</v>
      </c>
      <c r="I6" s="8">
        <f t="shared" si="1"/>
        <v>0</v>
      </c>
      <c r="J6" s="8">
        <f>100*0/44</f>
        <v>0</v>
      </c>
      <c r="K6" s="8">
        <f t="shared" si="2"/>
        <v>0</v>
      </c>
      <c r="L6" s="8">
        <f t="shared" si="3"/>
        <v>0</v>
      </c>
      <c r="M6" s="8">
        <f t="shared" si="3"/>
        <v>0</v>
      </c>
    </row>
    <row r="7" spans="1:13" x14ac:dyDescent="0.25">
      <c r="A7" s="5" t="s">
        <v>44</v>
      </c>
      <c r="B7" s="8">
        <f>100*0/258</f>
        <v>0</v>
      </c>
      <c r="C7" s="8">
        <f>100*0/80</f>
        <v>0</v>
      </c>
      <c r="D7" s="8">
        <f>100*2/118</f>
        <v>1.6949152542372881</v>
      </c>
      <c r="E7" s="8">
        <f>100*6/80</f>
        <v>7.5</v>
      </c>
      <c r="F7" s="8">
        <f>100*8/120</f>
        <v>6.666666666666667</v>
      </c>
      <c r="G7" s="8">
        <f>100*0/108</f>
        <v>0</v>
      </c>
      <c r="H7" s="8">
        <f t="shared" si="0"/>
        <v>0</v>
      </c>
      <c r="I7" s="8">
        <f t="shared" si="1"/>
        <v>0</v>
      </c>
      <c r="J7" s="8">
        <f>100*26/44</f>
        <v>59.090909090909093</v>
      </c>
      <c r="K7" s="8">
        <f t="shared" si="2"/>
        <v>0</v>
      </c>
      <c r="L7" s="8">
        <f>100*2/60</f>
        <v>3.3333333333333335</v>
      </c>
      <c r="M7" s="8">
        <f>100*6/60</f>
        <v>10</v>
      </c>
    </row>
    <row r="8" spans="1:13" x14ac:dyDescent="0.25">
      <c r="A8" s="5" t="s">
        <v>7</v>
      </c>
      <c r="B8" s="8">
        <f>100*0/258</f>
        <v>0</v>
      </c>
      <c r="C8" s="8">
        <f>100*0/80</f>
        <v>0</v>
      </c>
      <c r="D8" s="8">
        <f>100*0/118</f>
        <v>0</v>
      </c>
      <c r="E8" s="8">
        <f>100*0/80</f>
        <v>0</v>
      </c>
      <c r="F8" s="8">
        <f>100*0/120</f>
        <v>0</v>
      </c>
      <c r="G8" s="8">
        <f>100*0/108</f>
        <v>0</v>
      </c>
      <c r="H8" s="8">
        <f t="shared" si="0"/>
        <v>0</v>
      </c>
      <c r="I8" s="8">
        <f t="shared" si="1"/>
        <v>0</v>
      </c>
      <c r="J8" s="8">
        <f>100*0/44</f>
        <v>0</v>
      </c>
      <c r="K8" s="8">
        <f t="shared" si="2"/>
        <v>0</v>
      </c>
      <c r="L8" s="8">
        <f>100*0/60</f>
        <v>0</v>
      </c>
      <c r="M8" s="8">
        <f>100*0/60</f>
        <v>0</v>
      </c>
    </row>
    <row r="9" spans="1:13" x14ac:dyDescent="0.25">
      <c r="A9" s="5" t="s">
        <v>12</v>
      </c>
      <c r="B9" s="8">
        <f>100*0/258</f>
        <v>0</v>
      </c>
      <c r="C9" s="8">
        <f>100*0/80</f>
        <v>0</v>
      </c>
      <c r="D9" s="8">
        <f>100*6/118</f>
        <v>5.0847457627118642</v>
      </c>
      <c r="E9" s="8">
        <f>100*0/80</f>
        <v>0</v>
      </c>
      <c r="F9" s="8">
        <f>100*0/120</f>
        <v>0</v>
      </c>
      <c r="G9" s="8">
        <f>100*0/108</f>
        <v>0</v>
      </c>
      <c r="H9" s="8">
        <f t="shared" si="0"/>
        <v>0</v>
      </c>
      <c r="I9" s="8">
        <f t="shared" si="1"/>
        <v>0</v>
      </c>
      <c r="J9" s="8">
        <f>100*0/44</f>
        <v>0</v>
      </c>
      <c r="K9" s="8">
        <f t="shared" si="2"/>
        <v>0</v>
      </c>
      <c r="L9" s="8">
        <f>100*0/60</f>
        <v>0</v>
      </c>
      <c r="M9" s="8">
        <f>100*0/60</f>
        <v>0</v>
      </c>
    </row>
    <row r="10" spans="1:13" ht="22.5" customHeight="1" x14ac:dyDescent="0.25">
      <c r="A10" s="2" t="s">
        <v>71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</sheetData>
  <mergeCells count="2">
    <mergeCell ref="A1:M1"/>
    <mergeCell ref="A10:M10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A6462-97AA-4E01-9F89-1B70E83F7A32}">
  <dimension ref="A1:M13"/>
  <sheetViews>
    <sheetView workbookViewId="0">
      <selection activeCell="D15" sqref="A1:XFD1048576"/>
    </sheetView>
  </sheetViews>
  <sheetFormatPr defaultRowHeight="15.75" x14ac:dyDescent="0.25"/>
  <cols>
    <col min="1" max="1" width="22.75" style="4" customWidth="1"/>
    <col min="2" max="11" width="10.625" style="4" customWidth="1"/>
    <col min="12" max="16384" width="9" style="4"/>
  </cols>
  <sheetData>
    <row r="1" spans="1:13" ht="18.75" customHeight="1" x14ac:dyDescent="0.25">
      <c r="A1" s="10" t="s">
        <v>7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25">
      <c r="A2" s="5"/>
      <c r="B2" s="6" t="s">
        <v>45</v>
      </c>
      <c r="C2" s="6" t="s">
        <v>46</v>
      </c>
      <c r="D2" s="5" t="s">
        <v>47</v>
      </c>
      <c r="E2" s="5" t="s">
        <v>48</v>
      </c>
      <c r="F2" s="5" t="s">
        <v>49</v>
      </c>
      <c r="G2" s="5" t="s">
        <v>50</v>
      </c>
      <c r="H2" s="5" t="s">
        <v>51</v>
      </c>
      <c r="I2" s="5" t="s">
        <v>52</v>
      </c>
      <c r="J2" s="5" t="s">
        <v>53</v>
      </c>
      <c r="K2" s="5" t="s">
        <v>54</v>
      </c>
      <c r="L2" s="5" t="s">
        <v>55</v>
      </c>
      <c r="M2" s="5" t="s">
        <v>56</v>
      </c>
    </row>
    <row r="3" spans="1:13" x14ac:dyDescent="0.25">
      <c r="A3" s="5" t="s">
        <v>57</v>
      </c>
      <c r="B3" s="8">
        <f>100*44/258</f>
        <v>17.054263565891471</v>
      </c>
      <c r="C3" s="8">
        <f>100*16/80</f>
        <v>20</v>
      </c>
      <c r="D3" s="8">
        <f>100*4/118</f>
        <v>3.3898305084745761</v>
      </c>
      <c r="E3" s="8">
        <f>100*0/80</f>
        <v>0</v>
      </c>
      <c r="F3" s="8">
        <f>100*0/120</f>
        <v>0</v>
      </c>
      <c r="G3" s="8">
        <f>100*0/108</f>
        <v>0</v>
      </c>
      <c r="H3" s="8">
        <f>100*0/40</f>
        <v>0</v>
      </c>
      <c r="I3" s="8">
        <f>100*0/60</f>
        <v>0</v>
      </c>
      <c r="J3" s="8">
        <f>100*0/44</f>
        <v>0</v>
      </c>
      <c r="K3" s="8">
        <f>100*0/40</f>
        <v>0</v>
      </c>
      <c r="L3" s="8">
        <f t="shared" ref="L3:M5" si="0">100*0/60</f>
        <v>0</v>
      </c>
      <c r="M3" s="8">
        <f t="shared" si="0"/>
        <v>0</v>
      </c>
    </row>
    <row r="4" spans="1:13" x14ac:dyDescent="0.25">
      <c r="A4" s="5" t="s">
        <v>58</v>
      </c>
      <c r="B4" s="8">
        <f>100*0/258</f>
        <v>0</v>
      </c>
      <c r="C4" s="8">
        <f>100*4/80</f>
        <v>5</v>
      </c>
      <c r="D4" s="8">
        <f>100*0/118</f>
        <v>0</v>
      </c>
      <c r="E4" s="8">
        <f>100*0/80</f>
        <v>0</v>
      </c>
      <c r="F4" s="8">
        <f>100*0/120</f>
        <v>0</v>
      </c>
      <c r="G4" s="8">
        <f>100*0/108</f>
        <v>0</v>
      </c>
      <c r="H4" s="8">
        <f>100*0/40</f>
        <v>0</v>
      </c>
      <c r="I4" s="8">
        <f>100*0/60</f>
        <v>0</v>
      </c>
      <c r="J4" s="8">
        <f>100*0/44</f>
        <v>0</v>
      </c>
      <c r="K4" s="8">
        <f>100*0/40</f>
        <v>0</v>
      </c>
      <c r="L4" s="8">
        <f t="shared" si="0"/>
        <v>0</v>
      </c>
      <c r="M4" s="8">
        <f t="shared" si="0"/>
        <v>0</v>
      </c>
    </row>
    <row r="5" spans="1:13" x14ac:dyDescent="0.25">
      <c r="A5" s="5" t="s">
        <v>59</v>
      </c>
      <c r="B5" s="8">
        <f>100*0/258</f>
        <v>0</v>
      </c>
      <c r="C5" s="8">
        <f>100*2/80</f>
        <v>2.5</v>
      </c>
      <c r="D5" s="8">
        <f>100*6/118</f>
        <v>5.0847457627118642</v>
      </c>
      <c r="E5" s="8">
        <f>100*0/80</f>
        <v>0</v>
      </c>
      <c r="F5" s="8">
        <f>100*0/120</f>
        <v>0</v>
      </c>
      <c r="G5" s="8">
        <f>100*4/108</f>
        <v>3.7037037037037037</v>
      </c>
      <c r="H5" s="8">
        <f>100*0/40</f>
        <v>0</v>
      </c>
      <c r="I5" s="8">
        <f>100*0/60</f>
        <v>0</v>
      </c>
      <c r="J5" s="8">
        <f>100*0/44</f>
        <v>0</v>
      </c>
      <c r="K5" s="8">
        <f>100*2/40</f>
        <v>5</v>
      </c>
      <c r="L5" s="8">
        <f t="shared" si="0"/>
        <v>0</v>
      </c>
      <c r="M5" s="8">
        <f t="shared" si="0"/>
        <v>0</v>
      </c>
    </row>
    <row r="6" spans="1:13" x14ac:dyDescent="0.25">
      <c r="A6" s="5" t="s">
        <v>60</v>
      </c>
      <c r="B6" s="8">
        <f>100*6/258</f>
        <v>2.3255813953488373</v>
      </c>
      <c r="C6" s="8">
        <f>100*12/80</f>
        <v>15</v>
      </c>
      <c r="D6" s="8">
        <f>100*0/118</f>
        <v>0</v>
      </c>
      <c r="E6" s="8">
        <f>100*32/80</f>
        <v>40</v>
      </c>
      <c r="F6" s="8">
        <f>100*34/120</f>
        <v>28.333333333333332</v>
      </c>
      <c r="G6" s="8">
        <f>100*36/108</f>
        <v>33.333333333333336</v>
      </c>
      <c r="H6" s="8">
        <f>100*20/40</f>
        <v>50</v>
      </c>
      <c r="I6" s="8">
        <f>100*50/60</f>
        <v>83.333333333333329</v>
      </c>
      <c r="J6" s="8">
        <f>100*2/44</f>
        <v>4.5454545454545459</v>
      </c>
      <c r="K6" s="8">
        <f>100*6/40</f>
        <v>15</v>
      </c>
      <c r="L6" s="8">
        <f>100*24/60</f>
        <v>40</v>
      </c>
      <c r="M6" s="8">
        <f>100*48/60</f>
        <v>80</v>
      </c>
    </row>
    <row r="7" spans="1:13" x14ac:dyDescent="0.25">
      <c r="A7" s="5" t="s">
        <v>61</v>
      </c>
      <c r="B7" s="8">
        <f>100*0/258</f>
        <v>0</v>
      </c>
      <c r="C7" s="8">
        <f t="shared" ref="C7:C12" si="1">100*0/80</f>
        <v>0</v>
      </c>
      <c r="D7" s="8">
        <f>100*2/118</f>
        <v>1.6949152542372881</v>
      </c>
      <c r="E7" s="8">
        <f t="shared" ref="E7:E12" si="2">100*0/80</f>
        <v>0</v>
      </c>
      <c r="F7" s="8">
        <f>100*0/120</f>
        <v>0</v>
      </c>
      <c r="G7" s="8">
        <f>100*0/108</f>
        <v>0</v>
      </c>
      <c r="H7" s="8">
        <f>100*0/40</f>
        <v>0</v>
      </c>
      <c r="I7" s="8">
        <f t="shared" ref="I7:I12" si="3">100*0/60</f>
        <v>0</v>
      </c>
      <c r="J7" s="8">
        <f>100*0/44</f>
        <v>0</v>
      </c>
      <c r="K7" s="8">
        <f>100*0/40</f>
        <v>0</v>
      </c>
      <c r="L7" s="8">
        <f>100*0/60</f>
        <v>0</v>
      </c>
      <c r="M7" s="8">
        <f>100*0/60</f>
        <v>0</v>
      </c>
    </row>
    <row r="8" spans="1:13" x14ac:dyDescent="0.25">
      <c r="A8" s="5" t="s">
        <v>62</v>
      </c>
      <c r="B8" s="8">
        <f>100*0/258</f>
        <v>0</v>
      </c>
      <c r="C8" s="8">
        <f t="shared" si="1"/>
        <v>0</v>
      </c>
      <c r="D8" s="8">
        <f>100*10/118</f>
        <v>8.4745762711864412</v>
      </c>
      <c r="E8" s="8">
        <f t="shared" si="2"/>
        <v>0</v>
      </c>
      <c r="F8" s="8">
        <f>100*2/120</f>
        <v>1.6666666666666667</v>
      </c>
      <c r="G8" s="8">
        <f>100*0/108</f>
        <v>0</v>
      </c>
      <c r="H8" s="8">
        <f>100*2/40</f>
        <v>5</v>
      </c>
      <c r="I8" s="8">
        <f t="shared" si="3"/>
        <v>0</v>
      </c>
      <c r="J8" s="8">
        <f>100*0/44</f>
        <v>0</v>
      </c>
      <c r="K8" s="8">
        <f>100*2/40</f>
        <v>5</v>
      </c>
      <c r="L8" s="8">
        <f>100*2/60</f>
        <v>3.3333333333333335</v>
      </c>
      <c r="M8" s="8">
        <f>100*0/60</f>
        <v>0</v>
      </c>
    </row>
    <row r="9" spans="1:13" x14ac:dyDescent="0.25">
      <c r="A9" s="5" t="s">
        <v>63</v>
      </c>
      <c r="B9" s="8">
        <f>100*2/258</f>
        <v>0.77519379844961245</v>
      </c>
      <c r="C9" s="8">
        <f t="shared" si="1"/>
        <v>0</v>
      </c>
      <c r="D9" s="8">
        <f>100*2/118</f>
        <v>1.6949152542372881</v>
      </c>
      <c r="E9" s="8">
        <f t="shared" si="2"/>
        <v>0</v>
      </c>
      <c r="F9" s="8">
        <f>100*0/120</f>
        <v>0</v>
      </c>
      <c r="G9" s="8">
        <f>100*0/108</f>
        <v>0</v>
      </c>
      <c r="H9" s="8">
        <f>100*0/40</f>
        <v>0</v>
      </c>
      <c r="I9" s="8">
        <f t="shared" si="3"/>
        <v>0</v>
      </c>
      <c r="J9" s="8">
        <f>100*0/44</f>
        <v>0</v>
      </c>
      <c r="K9" s="8">
        <f>100*0/40</f>
        <v>0</v>
      </c>
      <c r="L9" s="8">
        <f>100*0/60</f>
        <v>0</v>
      </c>
      <c r="M9" s="8">
        <f>100*0/60</f>
        <v>0</v>
      </c>
    </row>
    <row r="10" spans="1:13" x14ac:dyDescent="0.25">
      <c r="A10" s="5" t="s">
        <v>64</v>
      </c>
      <c r="B10" s="8">
        <f>100*0/258</f>
        <v>0</v>
      </c>
      <c r="C10" s="8">
        <f t="shared" si="1"/>
        <v>0</v>
      </c>
      <c r="D10" s="8">
        <f>100*4/118</f>
        <v>3.3898305084745761</v>
      </c>
      <c r="E10" s="8">
        <f t="shared" si="2"/>
        <v>0</v>
      </c>
      <c r="F10" s="8">
        <f>100*0/120</f>
        <v>0</v>
      </c>
      <c r="G10" s="8">
        <f>100*0/108</f>
        <v>0</v>
      </c>
      <c r="H10" s="8">
        <f>100*0/40</f>
        <v>0</v>
      </c>
      <c r="I10" s="8">
        <f t="shared" si="3"/>
        <v>0</v>
      </c>
      <c r="J10" s="8">
        <f>100*0/44</f>
        <v>0</v>
      </c>
      <c r="K10" s="8">
        <f>100*0/40</f>
        <v>0</v>
      </c>
      <c r="L10" s="8">
        <f>100*0/60</f>
        <v>0</v>
      </c>
      <c r="M10" s="8">
        <f>100*0/60</f>
        <v>0</v>
      </c>
    </row>
    <row r="11" spans="1:13" x14ac:dyDescent="0.25">
      <c r="A11" s="5" t="s">
        <v>65</v>
      </c>
      <c r="B11" s="8">
        <f>100*0/258</f>
        <v>0</v>
      </c>
      <c r="C11" s="8">
        <f t="shared" si="1"/>
        <v>0</v>
      </c>
      <c r="D11" s="8">
        <f>100*0/118</f>
        <v>0</v>
      </c>
      <c r="E11" s="8">
        <f t="shared" si="2"/>
        <v>0</v>
      </c>
      <c r="F11" s="8">
        <f>100*2/120</f>
        <v>1.6666666666666667</v>
      </c>
      <c r="G11" s="8">
        <f>100*4/108</f>
        <v>3.7037037037037037</v>
      </c>
      <c r="H11" s="8">
        <f>100*0/40</f>
        <v>0</v>
      </c>
      <c r="I11" s="8">
        <f t="shared" si="3"/>
        <v>0</v>
      </c>
      <c r="J11" s="8">
        <f>100*6/44</f>
        <v>13.636363636363637</v>
      </c>
      <c r="K11" s="8">
        <f>100*0/40</f>
        <v>0</v>
      </c>
      <c r="L11" s="8">
        <f>100*0/60</f>
        <v>0</v>
      </c>
      <c r="M11" s="8">
        <f>100*0/60</f>
        <v>0</v>
      </c>
    </row>
    <row r="12" spans="1:13" x14ac:dyDescent="0.25">
      <c r="A12" s="5" t="s">
        <v>66</v>
      </c>
      <c r="B12" s="8">
        <f>100*0/258</f>
        <v>0</v>
      </c>
      <c r="C12" s="8">
        <f t="shared" si="1"/>
        <v>0</v>
      </c>
      <c r="D12" s="8">
        <f>100*0/118</f>
        <v>0</v>
      </c>
      <c r="E12" s="8">
        <f t="shared" si="2"/>
        <v>0</v>
      </c>
      <c r="F12" s="8">
        <f>100*0/120</f>
        <v>0</v>
      </c>
      <c r="G12" s="8">
        <f>100*2/108</f>
        <v>1.8518518518518519</v>
      </c>
      <c r="H12" s="8">
        <f>100*0/40</f>
        <v>0</v>
      </c>
      <c r="I12" s="8">
        <f t="shared" si="3"/>
        <v>0</v>
      </c>
      <c r="J12" s="8">
        <f>100*4/44</f>
        <v>9.0909090909090917</v>
      </c>
      <c r="K12" s="8">
        <f>100*2/40</f>
        <v>5</v>
      </c>
      <c r="L12" s="8">
        <f>100*2/60</f>
        <v>3.3333333333333335</v>
      </c>
      <c r="M12" s="8">
        <f>100*0/60</f>
        <v>0</v>
      </c>
    </row>
    <row r="13" spans="1:13" ht="19.5" customHeight="1" x14ac:dyDescent="0.25">
      <c r="A13" s="2" t="s">
        <v>71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</sheetData>
  <mergeCells count="2">
    <mergeCell ref="A1:M1"/>
    <mergeCell ref="A13:M1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729A9-C951-4CF5-AF35-7475E3B3E8AA}">
  <dimension ref="A1:M30"/>
  <sheetViews>
    <sheetView topLeftCell="A23" workbookViewId="0">
      <selection activeCell="A32" sqref="A1:XFD1048576"/>
    </sheetView>
  </sheetViews>
  <sheetFormatPr defaultRowHeight="15.75" x14ac:dyDescent="0.25"/>
  <cols>
    <col min="1" max="1" width="51.625" style="4" customWidth="1"/>
    <col min="2" max="16" width="8.625" style="4" customWidth="1"/>
    <col min="17" max="16384" width="9" style="4"/>
  </cols>
  <sheetData>
    <row r="1" spans="1:13" x14ac:dyDescent="0.25">
      <c r="A1" s="3" t="s">
        <v>7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5">
      <c r="A2" s="5"/>
      <c r="B2" s="6" t="s">
        <v>45</v>
      </c>
      <c r="C2" s="6" t="s">
        <v>46</v>
      </c>
      <c r="D2" s="5" t="s">
        <v>47</v>
      </c>
      <c r="E2" s="5" t="s">
        <v>48</v>
      </c>
      <c r="F2" s="5" t="s">
        <v>49</v>
      </c>
      <c r="G2" s="5" t="s">
        <v>50</v>
      </c>
      <c r="H2" s="5" t="s">
        <v>51</v>
      </c>
      <c r="I2" s="5" t="s">
        <v>52</v>
      </c>
      <c r="J2" s="5" t="s">
        <v>53</v>
      </c>
      <c r="K2" s="5" t="s">
        <v>54</v>
      </c>
      <c r="L2" s="5" t="s">
        <v>55</v>
      </c>
      <c r="M2" s="5" t="s">
        <v>56</v>
      </c>
    </row>
    <row r="3" spans="1:13" x14ac:dyDescent="0.25">
      <c r="A3" s="7" t="s">
        <v>13</v>
      </c>
      <c r="B3" s="8">
        <f>100*2/258</f>
        <v>0.77519379844961245</v>
      </c>
      <c r="C3" s="8">
        <f>100*4/80</f>
        <v>5</v>
      </c>
      <c r="D3" s="8">
        <f>100*6/118</f>
        <v>5.0847457627118642</v>
      </c>
      <c r="E3" s="8">
        <f t="shared" ref="E3:E10" si="0">100*0/80</f>
        <v>0</v>
      </c>
      <c r="F3" s="8">
        <f>100*0/120</f>
        <v>0</v>
      </c>
      <c r="G3" s="8">
        <f>100*0/108</f>
        <v>0</v>
      </c>
      <c r="H3" s="8">
        <f t="shared" ref="H3:H11" si="1">100*0/40</f>
        <v>0</v>
      </c>
      <c r="I3" s="8">
        <f t="shared" ref="I3:I11" si="2">100*0/60</f>
        <v>0</v>
      </c>
      <c r="J3" s="8">
        <f t="shared" ref="J3:J11" si="3">100*0/44</f>
        <v>0</v>
      </c>
      <c r="K3" s="8">
        <f t="shared" ref="K3:K11" si="4">100*0/40</f>
        <v>0</v>
      </c>
      <c r="L3" s="8">
        <f t="shared" ref="L3:M11" si="5">100*0/60</f>
        <v>0</v>
      </c>
      <c r="M3" s="8">
        <f t="shared" si="5"/>
        <v>0</v>
      </c>
    </row>
    <row r="4" spans="1:13" x14ac:dyDescent="0.25">
      <c r="A4" s="7" t="s">
        <v>14</v>
      </c>
      <c r="B4" s="8">
        <f>100*108/258</f>
        <v>41.860465116279073</v>
      </c>
      <c r="C4" s="8">
        <f>100*0/80</f>
        <v>0</v>
      </c>
      <c r="D4" s="8">
        <f>100*2/118</f>
        <v>1.6949152542372881</v>
      </c>
      <c r="E4" s="8">
        <f t="shared" si="0"/>
        <v>0</v>
      </c>
      <c r="F4" s="8">
        <f>100*0/120</f>
        <v>0</v>
      </c>
      <c r="G4" s="8">
        <f>100*0/108</f>
        <v>0</v>
      </c>
      <c r="H4" s="8">
        <f t="shared" si="1"/>
        <v>0</v>
      </c>
      <c r="I4" s="8">
        <f t="shared" si="2"/>
        <v>0</v>
      </c>
      <c r="J4" s="8">
        <f t="shared" si="3"/>
        <v>0</v>
      </c>
      <c r="K4" s="8">
        <f t="shared" si="4"/>
        <v>0</v>
      </c>
      <c r="L4" s="8">
        <f t="shared" si="5"/>
        <v>0</v>
      </c>
      <c r="M4" s="8">
        <f t="shared" si="5"/>
        <v>0</v>
      </c>
    </row>
    <row r="5" spans="1:13" x14ac:dyDescent="0.25">
      <c r="A5" s="7" t="s">
        <v>15</v>
      </c>
      <c r="B5" s="8">
        <f>100*12/258</f>
        <v>4.6511627906976747</v>
      </c>
      <c r="C5" s="8">
        <f>100*0/80</f>
        <v>0</v>
      </c>
      <c r="D5" s="8">
        <f>100*2/118</f>
        <v>1.6949152542372881</v>
      </c>
      <c r="E5" s="8">
        <f t="shared" si="0"/>
        <v>0</v>
      </c>
      <c r="F5" s="8">
        <f>100*0/120</f>
        <v>0</v>
      </c>
      <c r="G5" s="8">
        <f>100*0/108</f>
        <v>0</v>
      </c>
      <c r="H5" s="8">
        <f t="shared" si="1"/>
        <v>0</v>
      </c>
      <c r="I5" s="8">
        <f t="shared" si="2"/>
        <v>0</v>
      </c>
      <c r="J5" s="8">
        <f t="shared" si="3"/>
        <v>0</v>
      </c>
      <c r="K5" s="8">
        <f t="shared" si="4"/>
        <v>0</v>
      </c>
      <c r="L5" s="8">
        <f t="shared" si="5"/>
        <v>0</v>
      </c>
      <c r="M5" s="8">
        <f t="shared" si="5"/>
        <v>0</v>
      </c>
    </row>
    <row r="6" spans="1:13" x14ac:dyDescent="0.25">
      <c r="A6" s="7" t="s">
        <v>18</v>
      </c>
      <c r="B6" s="8">
        <f t="shared" ref="B6:B17" si="6">100*0/258</f>
        <v>0</v>
      </c>
      <c r="C6" s="8">
        <f>100*4/80</f>
        <v>5</v>
      </c>
      <c r="D6" s="8">
        <f>100*4/118</f>
        <v>3.3898305084745761</v>
      </c>
      <c r="E6" s="8">
        <f t="shared" si="0"/>
        <v>0</v>
      </c>
      <c r="F6" s="8">
        <f>100*0/120</f>
        <v>0</v>
      </c>
      <c r="G6" s="8">
        <f>100*0/108</f>
        <v>0</v>
      </c>
      <c r="H6" s="8">
        <f t="shared" si="1"/>
        <v>0</v>
      </c>
      <c r="I6" s="8">
        <f t="shared" si="2"/>
        <v>0</v>
      </c>
      <c r="J6" s="8">
        <f t="shared" si="3"/>
        <v>0</v>
      </c>
      <c r="K6" s="8">
        <f t="shared" si="4"/>
        <v>0</v>
      </c>
      <c r="L6" s="8">
        <f t="shared" si="5"/>
        <v>0</v>
      </c>
      <c r="M6" s="8">
        <f t="shared" si="5"/>
        <v>0</v>
      </c>
    </row>
    <row r="7" spans="1:13" x14ac:dyDescent="0.25">
      <c r="A7" s="7" t="s">
        <v>21</v>
      </c>
      <c r="B7" s="8">
        <f t="shared" si="6"/>
        <v>0</v>
      </c>
      <c r="C7" s="8">
        <f>100*2/80</f>
        <v>2.5</v>
      </c>
      <c r="D7" s="8">
        <f>100*0/118</f>
        <v>0</v>
      </c>
      <c r="E7" s="8">
        <f t="shared" si="0"/>
        <v>0</v>
      </c>
      <c r="F7" s="8">
        <f>100*0/120</f>
        <v>0</v>
      </c>
      <c r="G7" s="8">
        <f>100*0/108</f>
        <v>0</v>
      </c>
      <c r="H7" s="8">
        <f t="shared" si="1"/>
        <v>0</v>
      </c>
      <c r="I7" s="8">
        <f t="shared" si="2"/>
        <v>0</v>
      </c>
      <c r="J7" s="8">
        <f t="shared" si="3"/>
        <v>0</v>
      </c>
      <c r="K7" s="8">
        <f t="shared" si="4"/>
        <v>0</v>
      </c>
      <c r="L7" s="8">
        <f t="shared" si="5"/>
        <v>0</v>
      </c>
      <c r="M7" s="8">
        <f t="shared" si="5"/>
        <v>0</v>
      </c>
    </row>
    <row r="8" spans="1:13" x14ac:dyDescent="0.25">
      <c r="A8" s="7" t="s">
        <v>19</v>
      </c>
      <c r="B8" s="8">
        <f t="shared" si="6"/>
        <v>0</v>
      </c>
      <c r="C8" s="8">
        <f>100*2/80</f>
        <v>2.5</v>
      </c>
      <c r="D8" s="8">
        <f>100*0/118</f>
        <v>0</v>
      </c>
      <c r="E8" s="8">
        <f t="shared" si="0"/>
        <v>0</v>
      </c>
      <c r="F8" s="8">
        <f>100*48/120</f>
        <v>40</v>
      </c>
      <c r="G8" s="8">
        <f>100*32/108</f>
        <v>29.62962962962963</v>
      </c>
      <c r="H8" s="8">
        <f t="shared" si="1"/>
        <v>0</v>
      </c>
      <c r="I8" s="8">
        <f t="shared" si="2"/>
        <v>0</v>
      </c>
      <c r="J8" s="8">
        <f t="shared" si="3"/>
        <v>0</v>
      </c>
      <c r="K8" s="8">
        <f t="shared" si="4"/>
        <v>0</v>
      </c>
      <c r="L8" s="8">
        <f t="shared" si="5"/>
        <v>0</v>
      </c>
      <c r="M8" s="8">
        <f t="shared" si="5"/>
        <v>0</v>
      </c>
    </row>
    <row r="9" spans="1:13" x14ac:dyDescent="0.25">
      <c r="A9" s="7" t="s">
        <v>33</v>
      </c>
      <c r="B9" s="8">
        <f t="shared" si="6"/>
        <v>0</v>
      </c>
      <c r="C9" s="8">
        <f t="shared" ref="C9:C17" si="7">100*0/80</f>
        <v>0</v>
      </c>
      <c r="D9" s="8">
        <f>100*2/118</f>
        <v>1.6949152542372881</v>
      </c>
      <c r="E9" s="8">
        <f t="shared" si="0"/>
        <v>0</v>
      </c>
      <c r="F9" s="8">
        <f>100*0/120</f>
        <v>0</v>
      </c>
      <c r="G9" s="8">
        <f>100*0/108</f>
        <v>0</v>
      </c>
      <c r="H9" s="8">
        <f t="shared" si="1"/>
        <v>0</v>
      </c>
      <c r="I9" s="8">
        <f t="shared" si="2"/>
        <v>0</v>
      </c>
      <c r="J9" s="8">
        <f t="shared" si="3"/>
        <v>0</v>
      </c>
      <c r="K9" s="8">
        <f t="shared" si="4"/>
        <v>0</v>
      </c>
      <c r="L9" s="8">
        <f t="shared" si="5"/>
        <v>0</v>
      </c>
      <c r="M9" s="8">
        <f t="shared" si="5"/>
        <v>0</v>
      </c>
    </row>
    <row r="10" spans="1:13" x14ac:dyDescent="0.25">
      <c r="A10" s="7" t="s">
        <v>24</v>
      </c>
      <c r="B10" s="8">
        <f t="shared" si="6"/>
        <v>0</v>
      </c>
      <c r="C10" s="8">
        <f t="shared" si="7"/>
        <v>0</v>
      </c>
      <c r="D10" s="8">
        <f>100*4/118</f>
        <v>3.3898305084745761</v>
      </c>
      <c r="E10" s="8">
        <f t="shared" si="0"/>
        <v>0</v>
      </c>
      <c r="F10" s="8">
        <f>100*0/120</f>
        <v>0</v>
      </c>
      <c r="G10" s="8">
        <f>100*0/108</f>
        <v>0</v>
      </c>
      <c r="H10" s="8">
        <f t="shared" si="1"/>
        <v>0</v>
      </c>
      <c r="I10" s="8">
        <f t="shared" si="2"/>
        <v>0</v>
      </c>
      <c r="J10" s="8">
        <f t="shared" si="3"/>
        <v>0</v>
      </c>
      <c r="K10" s="8">
        <f t="shared" si="4"/>
        <v>0</v>
      </c>
      <c r="L10" s="8">
        <f t="shared" si="5"/>
        <v>0</v>
      </c>
      <c r="M10" s="8">
        <f t="shared" si="5"/>
        <v>0</v>
      </c>
    </row>
    <row r="11" spans="1:13" x14ac:dyDescent="0.25">
      <c r="A11" s="9" t="s">
        <v>36</v>
      </c>
      <c r="B11" s="8">
        <f t="shared" si="6"/>
        <v>0</v>
      </c>
      <c r="C11" s="8">
        <f t="shared" si="7"/>
        <v>0</v>
      </c>
      <c r="D11" s="8">
        <f>100*0/118</f>
        <v>0</v>
      </c>
      <c r="E11" s="8">
        <f>100*8/80</f>
        <v>10</v>
      </c>
      <c r="F11" s="8">
        <f>100*8/120</f>
        <v>6.666666666666667</v>
      </c>
      <c r="G11" s="8">
        <f>100*0/108</f>
        <v>0</v>
      </c>
      <c r="H11" s="8">
        <f t="shared" si="1"/>
        <v>0</v>
      </c>
      <c r="I11" s="8">
        <f t="shared" si="2"/>
        <v>0</v>
      </c>
      <c r="J11" s="8">
        <f t="shared" si="3"/>
        <v>0</v>
      </c>
      <c r="K11" s="8">
        <f t="shared" si="4"/>
        <v>0</v>
      </c>
      <c r="L11" s="8">
        <f t="shared" si="5"/>
        <v>0</v>
      </c>
      <c r="M11" s="8">
        <f t="shared" si="5"/>
        <v>0</v>
      </c>
    </row>
    <row r="12" spans="1:13" x14ac:dyDescent="0.25">
      <c r="A12" s="7" t="s">
        <v>67</v>
      </c>
      <c r="B12" s="8">
        <f t="shared" si="6"/>
        <v>0</v>
      </c>
      <c r="C12" s="8">
        <f t="shared" si="7"/>
        <v>0</v>
      </c>
      <c r="D12" s="8">
        <f>100*2/118</f>
        <v>1.6949152542372881</v>
      </c>
      <c r="E12" s="8">
        <f t="shared" ref="E12:E29" si="8">100*0/80</f>
        <v>0</v>
      </c>
      <c r="F12" s="8">
        <f>100*4/120</f>
        <v>3.3333333333333335</v>
      </c>
      <c r="G12" s="8">
        <f>100*8/108</f>
        <v>7.4074074074074074</v>
      </c>
      <c r="H12" s="8">
        <f>100*8/40</f>
        <v>20</v>
      </c>
      <c r="I12" s="8">
        <f>100*4/60</f>
        <v>6.666666666666667</v>
      </c>
      <c r="J12" s="8">
        <f>100*6/44</f>
        <v>13.636363636363637</v>
      </c>
      <c r="K12" s="8">
        <f>100*22/40</f>
        <v>55</v>
      </c>
      <c r="L12" s="8">
        <f>100*28/60</f>
        <v>46.666666666666664</v>
      </c>
      <c r="M12" s="8">
        <f t="shared" ref="M12:M29" si="9">100*0/60</f>
        <v>0</v>
      </c>
    </row>
    <row r="13" spans="1:13" x14ac:dyDescent="0.25">
      <c r="A13" s="7" t="s">
        <v>22</v>
      </c>
      <c r="B13" s="8">
        <f t="shared" si="6"/>
        <v>0</v>
      </c>
      <c r="C13" s="8">
        <f t="shared" si="7"/>
        <v>0</v>
      </c>
      <c r="D13" s="8">
        <f>100*2/118</f>
        <v>1.6949152542372881</v>
      </c>
      <c r="E13" s="8">
        <f t="shared" si="8"/>
        <v>0</v>
      </c>
      <c r="F13" s="8">
        <f t="shared" ref="F13:F21" si="10">100*0/120</f>
        <v>0</v>
      </c>
      <c r="G13" s="8">
        <f t="shared" ref="G13:G22" si="11">100*0/108</f>
        <v>0</v>
      </c>
      <c r="H13" s="8">
        <f t="shared" ref="H13:H22" si="12">100*0/40</f>
        <v>0</v>
      </c>
      <c r="I13" s="8">
        <f t="shared" ref="I13:I29" si="13">100*0/60</f>
        <v>0</v>
      </c>
      <c r="J13" s="8">
        <f t="shared" ref="J13:J29" si="14">100*0/44</f>
        <v>0</v>
      </c>
      <c r="K13" s="8">
        <f>100*0/40</f>
        <v>0</v>
      </c>
      <c r="L13" s="8">
        <f t="shared" ref="L13:L29" si="15">100*0/60</f>
        <v>0</v>
      </c>
      <c r="M13" s="8">
        <f t="shared" si="9"/>
        <v>0</v>
      </c>
    </row>
    <row r="14" spans="1:13" x14ac:dyDescent="0.25">
      <c r="A14" s="7" t="s">
        <v>34</v>
      </c>
      <c r="B14" s="8">
        <f t="shared" si="6"/>
        <v>0</v>
      </c>
      <c r="C14" s="8">
        <f t="shared" si="7"/>
        <v>0</v>
      </c>
      <c r="D14" s="8">
        <f>100*4/118</f>
        <v>3.3898305084745761</v>
      </c>
      <c r="E14" s="8">
        <f t="shared" si="8"/>
        <v>0</v>
      </c>
      <c r="F14" s="8">
        <f t="shared" si="10"/>
        <v>0</v>
      </c>
      <c r="G14" s="8">
        <f t="shared" si="11"/>
        <v>0</v>
      </c>
      <c r="H14" s="8">
        <f t="shared" si="12"/>
        <v>0</v>
      </c>
      <c r="I14" s="8">
        <f t="shared" si="13"/>
        <v>0</v>
      </c>
      <c r="J14" s="8">
        <f t="shared" si="14"/>
        <v>0</v>
      </c>
      <c r="K14" s="8">
        <f>100*0/40</f>
        <v>0</v>
      </c>
      <c r="L14" s="8">
        <f t="shared" si="15"/>
        <v>0</v>
      </c>
      <c r="M14" s="8">
        <f t="shared" si="9"/>
        <v>0</v>
      </c>
    </row>
    <row r="15" spans="1:13" x14ac:dyDescent="0.25">
      <c r="A15" s="7" t="s">
        <v>35</v>
      </c>
      <c r="B15" s="8">
        <f t="shared" si="6"/>
        <v>0</v>
      </c>
      <c r="C15" s="8">
        <f t="shared" si="7"/>
        <v>0</v>
      </c>
      <c r="D15" s="8">
        <f>100*2/118</f>
        <v>1.6949152542372881</v>
      </c>
      <c r="E15" s="8">
        <f t="shared" si="8"/>
        <v>0</v>
      </c>
      <c r="F15" s="8">
        <f t="shared" si="10"/>
        <v>0</v>
      </c>
      <c r="G15" s="8">
        <f t="shared" si="11"/>
        <v>0</v>
      </c>
      <c r="H15" s="8">
        <f t="shared" si="12"/>
        <v>0</v>
      </c>
      <c r="I15" s="8">
        <f t="shared" si="13"/>
        <v>0</v>
      </c>
      <c r="J15" s="8">
        <f t="shared" si="14"/>
        <v>0</v>
      </c>
      <c r="K15" s="8">
        <f>100*0/40</f>
        <v>0</v>
      </c>
      <c r="L15" s="8">
        <f t="shared" si="15"/>
        <v>0</v>
      </c>
      <c r="M15" s="8">
        <f t="shared" si="9"/>
        <v>0</v>
      </c>
    </row>
    <row r="16" spans="1:13" x14ac:dyDescent="0.25">
      <c r="A16" s="7" t="s">
        <v>31</v>
      </c>
      <c r="B16" s="8">
        <f t="shared" si="6"/>
        <v>0</v>
      </c>
      <c r="C16" s="8">
        <f t="shared" si="7"/>
        <v>0</v>
      </c>
      <c r="D16" s="8">
        <f>100*0/118</f>
        <v>0</v>
      </c>
      <c r="E16" s="8">
        <f t="shared" si="8"/>
        <v>0</v>
      </c>
      <c r="F16" s="8">
        <f t="shared" si="10"/>
        <v>0</v>
      </c>
      <c r="G16" s="8">
        <f t="shared" si="11"/>
        <v>0</v>
      </c>
      <c r="H16" s="8">
        <f t="shared" si="12"/>
        <v>0</v>
      </c>
      <c r="I16" s="8">
        <f t="shared" si="13"/>
        <v>0</v>
      </c>
      <c r="J16" s="8">
        <f t="shared" si="14"/>
        <v>0</v>
      </c>
      <c r="K16" s="8">
        <f>100*2/40</f>
        <v>5</v>
      </c>
      <c r="L16" s="8">
        <f t="shared" si="15"/>
        <v>0</v>
      </c>
      <c r="M16" s="8">
        <f t="shared" si="9"/>
        <v>0</v>
      </c>
    </row>
    <row r="17" spans="1:13" x14ac:dyDescent="0.25">
      <c r="A17" s="7" t="s">
        <v>32</v>
      </c>
      <c r="B17" s="8">
        <f t="shared" si="6"/>
        <v>0</v>
      </c>
      <c r="C17" s="8">
        <f t="shared" si="7"/>
        <v>0</v>
      </c>
      <c r="D17" s="8">
        <f>100*2/118</f>
        <v>1.6949152542372881</v>
      </c>
      <c r="E17" s="8">
        <f t="shared" si="8"/>
        <v>0</v>
      </c>
      <c r="F17" s="8">
        <f t="shared" si="10"/>
        <v>0</v>
      </c>
      <c r="G17" s="8">
        <f t="shared" si="11"/>
        <v>0</v>
      </c>
      <c r="H17" s="8">
        <f t="shared" si="12"/>
        <v>0</v>
      </c>
      <c r="I17" s="8">
        <f t="shared" si="13"/>
        <v>0</v>
      </c>
      <c r="J17" s="8">
        <f t="shared" si="14"/>
        <v>0</v>
      </c>
      <c r="K17" s="8">
        <f t="shared" ref="K17:K22" si="16">100*0/40</f>
        <v>0</v>
      </c>
      <c r="L17" s="8">
        <f t="shared" si="15"/>
        <v>0</v>
      </c>
      <c r="M17" s="8">
        <f t="shared" si="9"/>
        <v>0</v>
      </c>
    </row>
    <row r="18" spans="1:13" x14ac:dyDescent="0.25">
      <c r="A18" s="7" t="s">
        <v>17</v>
      </c>
      <c r="B18" s="8">
        <f>100*10/258</f>
        <v>3.8759689922480618</v>
      </c>
      <c r="C18" s="8">
        <f>100*4/80</f>
        <v>5</v>
      </c>
      <c r="D18" s="8">
        <f>100*2/118</f>
        <v>1.6949152542372881</v>
      </c>
      <c r="E18" s="8">
        <f t="shared" si="8"/>
        <v>0</v>
      </c>
      <c r="F18" s="8">
        <f t="shared" si="10"/>
        <v>0</v>
      </c>
      <c r="G18" s="8">
        <f t="shared" si="11"/>
        <v>0</v>
      </c>
      <c r="H18" s="8">
        <f t="shared" si="12"/>
        <v>0</v>
      </c>
      <c r="I18" s="8">
        <f t="shared" si="13"/>
        <v>0</v>
      </c>
      <c r="J18" s="8">
        <f t="shared" si="14"/>
        <v>0</v>
      </c>
      <c r="K18" s="8">
        <f t="shared" si="16"/>
        <v>0</v>
      </c>
      <c r="L18" s="8">
        <f t="shared" si="15"/>
        <v>0</v>
      </c>
      <c r="M18" s="8">
        <f t="shared" si="9"/>
        <v>0</v>
      </c>
    </row>
    <row r="19" spans="1:13" x14ac:dyDescent="0.25">
      <c r="A19" s="7" t="s">
        <v>23</v>
      </c>
      <c r="B19" s="8">
        <f>100*0/258</f>
        <v>0</v>
      </c>
      <c r="C19" s="8">
        <f>100*0/80</f>
        <v>0</v>
      </c>
      <c r="D19" s="8">
        <f>100*4/118</f>
        <v>3.3898305084745761</v>
      </c>
      <c r="E19" s="8">
        <f t="shared" si="8"/>
        <v>0</v>
      </c>
      <c r="F19" s="8">
        <f t="shared" si="10"/>
        <v>0</v>
      </c>
      <c r="G19" s="8">
        <f t="shared" si="11"/>
        <v>0</v>
      </c>
      <c r="H19" s="8">
        <f t="shared" si="12"/>
        <v>0</v>
      </c>
      <c r="I19" s="8">
        <f t="shared" si="13"/>
        <v>0</v>
      </c>
      <c r="J19" s="8">
        <f t="shared" si="14"/>
        <v>0</v>
      </c>
      <c r="K19" s="8">
        <f t="shared" si="16"/>
        <v>0</v>
      </c>
      <c r="L19" s="8">
        <f t="shared" si="15"/>
        <v>0</v>
      </c>
      <c r="M19" s="8">
        <f t="shared" si="9"/>
        <v>0</v>
      </c>
    </row>
    <row r="20" spans="1:13" x14ac:dyDescent="0.25">
      <c r="A20" s="7" t="s">
        <v>20</v>
      </c>
      <c r="B20" s="8">
        <f>100*0/258</f>
        <v>0</v>
      </c>
      <c r="C20" s="8">
        <f>100*2/80</f>
        <v>2.5</v>
      </c>
      <c r="D20" s="8">
        <f>100*2/118</f>
        <v>1.6949152542372881</v>
      </c>
      <c r="E20" s="8">
        <f t="shared" si="8"/>
        <v>0</v>
      </c>
      <c r="F20" s="8">
        <f t="shared" si="10"/>
        <v>0</v>
      </c>
      <c r="G20" s="8">
        <f t="shared" si="11"/>
        <v>0</v>
      </c>
      <c r="H20" s="8">
        <f t="shared" si="12"/>
        <v>0</v>
      </c>
      <c r="I20" s="8">
        <f t="shared" si="13"/>
        <v>0</v>
      </c>
      <c r="J20" s="8">
        <f t="shared" si="14"/>
        <v>0</v>
      </c>
      <c r="K20" s="8">
        <f t="shared" si="16"/>
        <v>0</v>
      </c>
      <c r="L20" s="8">
        <f t="shared" si="15"/>
        <v>0</v>
      </c>
      <c r="M20" s="8">
        <f t="shared" si="9"/>
        <v>0</v>
      </c>
    </row>
    <row r="21" spans="1:13" x14ac:dyDescent="0.25">
      <c r="A21" s="7" t="s">
        <v>16</v>
      </c>
      <c r="B21" s="8">
        <f>100*6/258</f>
        <v>2.3255813953488373</v>
      </c>
      <c r="C21" s="8">
        <f t="shared" ref="C21:C29" si="17">100*0/80</f>
        <v>0</v>
      </c>
      <c r="D21" s="8">
        <f>100*0/118</f>
        <v>0</v>
      </c>
      <c r="E21" s="8">
        <f t="shared" si="8"/>
        <v>0</v>
      </c>
      <c r="F21" s="8">
        <f t="shared" si="10"/>
        <v>0</v>
      </c>
      <c r="G21" s="8">
        <f t="shared" si="11"/>
        <v>0</v>
      </c>
      <c r="H21" s="8">
        <f t="shared" si="12"/>
        <v>0</v>
      </c>
      <c r="I21" s="8">
        <f t="shared" si="13"/>
        <v>0</v>
      </c>
      <c r="J21" s="8">
        <f t="shared" si="14"/>
        <v>0</v>
      </c>
      <c r="K21" s="8">
        <f t="shared" si="16"/>
        <v>0</v>
      </c>
      <c r="L21" s="8">
        <f t="shared" si="15"/>
        <v>0</v>
      </c>
      <c r="M21" s="8">
        <f t="shared" si="9"/>
        <v>0</v>
      </c>
    </row>
    <row r="22" spans="1:13" x14ac:dyDescent="0.25">
      <c r="A22" s="7" t="s">
        <v>25</v>
      </c>
      <c r="B22" s="8">
        <f>100*0/258</f>
        <v>0</v>
      </c>
      <c r="C22" s="8">
        <f t="shared" si="17"/>
        <v>0</v>
      </c>
      <c r="D22" s="8">
        <f>100*2/118</f>
        <v>1.6949152542372881</v>
      </c>
      <c r="E22" s="8">
        <f t="shared" si="8"/>
        <v>0</v>
      </c>
      <c r="F22" s="8">
        <f>100*4/120</f>
        <v>3.3333333333333335</v>
      </c>
      <c r="G22" s="8">
        <f t="shared" si="11"/>
        <v>0</v>
      </c>
      <c r="H22" s="8">
        <f t="shared" si="12"/>
        <v>0</v>
      </c>
      <c r="I22" s="8">
        <f t="shared" si="13"/>
        <v>0</v>
      </c>
      <c r="J22" s="8">
        <f t="shared" si="14"/>
        <v>0</v>
      </c>
      <c r="K22" s="8">
        <f t="shared" si="16"/>
        <v>0</v>
      </c>
      <c r="L22" s="8">
        <f t="shared" si="15"/>
        <v>0</v>
      </c>
      <c r="M22" s="8">
        <f t="shared" si="9"/>
        <v>0</v>
      </c>
    </row>
    <row r="23" spans="1:13" x14ac:dyDescent="0.25">
      <c r="A23" s="7" t="s">
        <v>37</v>
      </c>
      <c r="B23" s="8">
        <f>100*0/258</f>
        <v>0</v>
      </c>
      <c r="C23" s="8">
        <f t="shared" si="17"/>
        <v>0</v>
      </c>
      <c r="D23" s="8">
        <f>100*0/118</f>
        <v>0</v>
      </c>
      <c r="E23" s="8">
        <f t="shared" si="8"/>
        <v>0</v>
      </c>
      <c r="F23" s="8">
        <f>100*6/120</f>
        <v>5</v>
      </c>
      <c r="G23" s="8">
        <f>100*6/108</f>
        <v>5.5555555555555554</v>
      </c>
      <c r="H23" s="8">
        <f>100*4/40</f>
        <v>10</v>
      </c>
      <c r="I23" s="8">
        <f t="shared" si="13"/>
        <v>0</v>
      </c>
      <c r="J23" s="8">
        <f t="shared" si="14"/>
        <v>0</v>
      </c>
      <c r="K23" s="8">
        <f>100*2/40</f>
        <v>5</v>
      </c>
      <c r="L23" s="8">
        <f t="shared" si="15"/>
        <v>0</v>
      </c>
      <c r="M23" s="8">
        <f t="shared" si="9"/>
        <v>0</v>
      </c>
    </row>
    <row r="24" spans="1:13" x14ac:dyDescent="0.25">
      <c r="A24" s="7" t="s">
        <v>26</v>
      </c>
      <c r="B24" s="8">
        <f>100*0/258</f>
        <v>0</v>
      </c>
      <c r="C24" s="8">
        <f t="shared" si="17"/>
        <v>0</v>
      </c>
      <c r="D24" s="8">
        <f>100*2/118</f>
        <v>1.6949152542372881</v>
      </c>
      <c r="E24" s="8">
        <f t="shared" si="8"/>
        <v>0</v>
      </c>
      <c r="F24" s="8">
        <f t="shared" ref="F24:F29" si="18">100*0/120</f>
        <v>0</v>
      </c>
      <c r="G24" s="8">
        <f t="shared" ref="G24:G29" si="19">100*0/108</f>
        <v>0</v>
      </c>
      <c r="H24" s="8">
        <f t="shared" ref="H24:H29" si="20">100*0/40</f>
        <v>0</v>
      </c>
      <c r="I24" s="8">
        <f t="shared" si="13"/>
        <v>0</v>
      </c>
      <c r="J24" s="8">
        <f t="shared" si="14"/>
        <v>0</v>
      </c>
      <c r="K24" s="8">
        <f t="shared" ref="K24:K29" si="21">100*0/40</f>
        <v>0</v>
      </c>
      <c r="L24" s="8">
        <f t="shared" si="15"/>
        <v>0</v>
      </c>
      <c r="M24" s="8">
        <f t="shared" si="9"/>
        <v>0</v>
      </c>
    </row>
    <row r="25" spans="1:13" x14ac:dyDescent="0.25">
      <c r="A25" s="7" t="s">
        <v>27</v>
      </c>
      <c r="B25" s="8">
        <f>100*0/258</f>
        <v>0</v>
      </c>
      <c r="C25" s="8">
        <f t="shared" si="17"/>
        <v>0</v>
      </c>
      <c r="D25" s="8">
        <f>100*2/118</f>
        <v>1.6949152542372881</v>
      </c>
      <c r="E25" s="8">
        <f t="shared" si="8"/>
        <v>0</v>
      </c>
      <c r="F25" s="8">
        <f t="shared" si="18"/>
        <v>0</v>
      </c>
      <c r="G25" s="8">
        <f t="shared" si="19"/>
        <v>0</v>
      </c>
      <c r="H25" s="8">
        <f t="shared" si="20"/>
        <v>0</v>
      </c>
      <c r="I25" s="8">
        <f t="shared" si="13"/>
        <v>0</v>
      </c>
      <c r="J25" s="8">
        <f t="shared" si="14"/>
        <v>0</v>
      </c>
      <c r="K25" s="8">
        <f t="shared" si="21"/>
        <v>0</v>
      </c>
      <c r="L25" s="8">
        <f t="shared" si="15"/>
        <v>0</v>
      </c>
      <c r="M25" s="8">
        <f t="shared" si="9"/>
        <v>0</v>
      </c>
    </row>
    <row r="26" spans="1:13" x14ac:dyDescent="0.25">
      <c r="A26" s="7" t="s">
        <v>28</v>
      </c>
      <c r="B26" s="8">
        <f>100*0/258</f>
        <v>0</v>
      </c>
      <c r="C26" s="8">
        <f t="shared" si="17"/>
        <v>0</v>
      </c>
      <c r="D26" s="8">
        <f>100*2/118</f>
        <v>1.6949152542372881</v>
      </c>
      <c r="E26" s="8">
        <f t="shared" si="8"/>
        <v>0</v>
      </c>
      <c r="F26" s="8">
        <f t="shared" si="18"/>
        <v>0</v>
      </c>
      <c r="G26" s="8">
        <f t="shared" si="19"/>
        <v>0</v>
      </c>
      <c r="H26" s="8">
        <f t="shared" si="20"/>
        <v>0</v>
      </c>
      <c r="I26" s="8">
        <f t="shared" si="13"/>
        <v>0</v>
      </c>
      <c r="J26" s="8">
        <f t="shared" si="14"/>
        <v>0</v>
      </c>
      <c r="K26" s="8">
        <f t="shared" si="21"/>
        <v>0</v>
      </c>
      <c r="L26" s="8">
        <f t="shared" si="15"/>
        <v>0</v>
      </c>
      <c r="M26" s="8">
        <f t="shared" si="9"/>
        <v>0</v>
      </c>
    </row>
    <row r="27" spans="1:13" x14ac:dyDescent="0.25">
      <c r="A27" s="7" t="s">
        <v>38</v>
      </c>
      <c r="B27" s="8">
        <f>100*2/258</f>
        <v>0.77519379844961245</v>
      </c>
      <c r="C27" s="8">
        <f t="shared" si="17"/>
        <v>0</v>
      </c>
      <c r="D27" s="8">
        <f>100*0/118</f>
        <v>0</v>
      </c>
      <c r="E27" s="8">
        <f t="shared" si="8"/>
        <v>0</v>
      </c>
      <c r="F27" s="8">
        <f t="shared" si="18"/>
        <v>0</v>
      </c>
      <c r="G27" s="8">
        <f t="shared" si="19"/>
        <v>0</v>
      </c>
      <c r="H27" s="8">
        <f t="shared" si="20"/>
        <v>0</v>
      </c>
      <c r="I27" s="8">
        <f t="shared" si="13"/>
        <v>0</v>
      </c>
      <c r="J27" s="8">
        <f t="shared" si="14"/>
        <v>0</v>
      </c>
      <c r="K27" s="8">
        <f t="shared" si="21"/>
        <v>0</v>
      </c>
      <c r="L27" s="8">
        <f t="shared" si="15"/>
        <v>0</v>
      </c>
      <c r="M27" s="8">
        <f t="shared" si="9"/>
        <v>0</v>
      </c>
    </row>
    <row r="28" spans="1:13" x14ac:dyDescent="0.25">
      <c r="A28" s="7" t="s">
        <v>29</v>
      </c>
      <c r="B28" s="8">
        <f>100*0/258</f>
        <v>0</v>
      </c>
      <c r="C28" s="8">
        <f t="shared" si="17"/>
        <v>0</v>
      </c>
      <c r="D28" s="8">
        <f>100*2/118</f>
        <v>1.6949152542372881</v>
      </c>
      <c r="E28" s="8">
        <f t="shared" si="8"/>
        <v>0</v>
      </c>
      <c r="F28" s="8">
        <f t="shared" si="18"/>
        <v>0</v>
      </c>
      <c r="G28" s="8">
        <f t="shared" si="19"/>
        <v>0</v>
      </c>
      <c r="H28" s="8">
        <f t="shared" si="20"/>
        <v>0</v>
      </c>
      <c r="I28" s="8">
        <f t="shared" si="13"/>
        <v>0</v>
      </c>
      <c r="J28" s="8">
        <f t="shared" si="14"/>
        <v>0</v>
      </c>
      <c r="K28" s="8">
        <f t="shared" si="21"/>
        <v>0</v>
      </c>
      <c r="L28" s="8">
        <f t="shared" si="15"/>
        <v>0</v>
      </c>
      <c r="M28" s="8">
        <f t="shared" si="9"/>
        <v>0</v>
      </c>
    </row>
    <row r="29" spans="1:13" x14ac:dyDescent="0.25">
      <c r="A29" s="7" t="s">
        <v>30</v>
      </c>
      <c r="B29" s="8">
        <f>100*0/258</f>
        <v>0</v>
      </c>
      <c r="C29" s="8">
        <f t="shared" si="17"/>
        <v>0</v>
      </c>
      <c r="D29" s="8">
        <f>100*4/118</f>
        <v>3.3898305084745761</v>
      </c>
      <c r="E29" s="8">
        <f t="shared" si="8"/>
        <v>0</v>
      </c>
      <c r="F29" s="8">
        <f t="shared" si="18"/>
        <v>0</v>
      </c>
      <c r="G29" s="8">
        <f t="shared" si="19"/>
        <v>0</v>
      </c>
      <c r="H29" s="8">
        <f t="shared" si="20"/>
        <v>0</v>
      </c>
      <c r="I29" s="8">
        <f t="shared" si="13"/>
        <v>0</v>
      </c>
      <c r="J29" s="8">
        <f t="shared" si="14"/>
        <v>0</v>
      </c>
      <c r="K29" s="8">
        <f t="shared" si="21"/>
        <v>0</v>
      </c>
      <c r="L29" s="8">
        <f t="shared" si="15"/>
        <v>0</v>
      </c>
      <c r="M29" s="8">
        <f t="shared" si="9"/>
        <v>0</v>
      </c>
    </row>
    <row r="30" spans="1:13" ht="24.75" customHeight="1" x14ac:dyDescent="0.25">
      <c r="A30" s="2" t="s">
        <v>77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</sheetData>
  <mergeCells count="2">
    <mergeCell ref="A1:M1"/>
    <mergeCell ref="A30:M30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ata for Fig. 4A</vt:lpstr>
      <vt:lpstr>Data for Fig. 4B</vt:lpstr>
      <vt:lpstr>Data for Fig. 4C</vt:lpstr>
      <vt:lpstr>Data for Fig. 5A</vt:lpstr>
      <vt:lpstr>Data for Fig. 5B</vt:lpstr>
      <vt:lpstr>Data for Fig.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zp</dc:creator>
  <cp:lastModifiedBy>gzp</cp:lastModifiedBy>
  <dcterms:created xsi:type="dcterms:W3CDTF">2015-06-05T18:19:34Z</dcterms:created>
  <dcterms:modified xsi:type="dcterms:W3CDTF">2021-12-31T02:27:41Z</dcterms:modified>
</cp:coreProperties>
</file>